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aunders/Data Management/Papers in progress/NTD mAb protection/Non-neutralizing antibody protection/Revision 3/"/>
    </mc:Choice>
  </mc:AlternateContent>
  <xr:revisionPtr revIDLastSave="0" documentId="8_{BA4EC13C-650B-EC4B-B2CA-12E033D59F55}" xr6:coauthVersionLast="47" xr6:coauthVersionMax="47" xr10:uidLastSave="{00000000-0000-0000-0000-000000000000}"/>
  <bookViews>
    <workbookView xWindow="0" yWindow="1420" windowWidth="34560" windowHeight="16740" firstSheet="13" activeTab="24" xr2:uid="{47B8EB46-F1C9-D445-8CAC-79169D05C903}"/>
  </bookViews>
  <sheets>
    <sheet name="Fig 1B" sheetId="1" r:id="rId1"/>
    <sheet name="2J" sheetId="5" r:id="rId2"/>
    <sheet name="3C" sheetId="2" r:id="rId3"/>
    <sheet name="4A" sheetId="6" r:id="rId4"/>
    <sheet name="4B" sheetId="7" r:id="rId5"/>
    <sheet name="4C" sheetId="8" r:id="rId6"/>
    <sheet name="4D" sheetId="9" r:id="rId7"/>
    <sheet name="4E" sheetId="10" r:id="rId8"/>
    <sheet name="4F" sheetId="11" r:id="rId9"/>
    <sheet name="4G" sheetId="12" r:id="rId10"/>
    <sheet name="4H" sheetId="13" r:id="rId11"/>
    <sheet name="5B" sheetId="14" r:id="rId12"/>
    <sheet name="5C" sheetId="15" r:id="rId13"/>
    <sheet name="5D" sheetId="16" r:id="rId14"/>
    <sheet name="5E" sheetId="17" r:id="rId15"/>
    <sheet name="5F" sheetId="20" r:id="rId16"/>
    <sheet name="5G" sheetId="19" r:id="rId17"/>
    <sheet name="5H" sheetId="18" r:id="rId18"/>
    <sheet name="6A-C" sheetId="4" r:id="rId19"/>
    <sheet name="6D" sheetId="3" r:id="rId20"/>
    <sheet name="7B" sheetId="30" r:id="rId21"/>
    <sheet name="7C" sheetId="31" r:id="rId22"/>
    <sheet name="7D" sheetId="23" r:id="rId23"/>
    <sheet name="7E" sheetId="26" r:id="rId24"/>
    <sheet name="7F" sheetId="28" r:id="rId25"/>
    <sheet name="7G" sheetId="25" r:id="rId26"/>
    <sheet name="7H" sheetId="24" r:id="rId2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8" l="1"/>
  <c r="H4" i="28"/>
  <c r="I4" i="28"/>
  <c r="J4" i="28"/>
  <c r="K4" i="28"/>
  <c r="G5" i="28"/>
  <c r="H5" i="28"/>
  <c r="I5" i="28"/>
  <c r="J5" i="28"/>
  <c r="K5" i="28"/>
  <c r="G6" i="28"/>
  <c r="H6" i="28"/>
  <c r="I6" i="28"/>
  <c r="J6" i="28"/>
  <c r="K6" i="28"/>
  <c r="G7" i="28"/>
  <c r="H7" i="28"/>
  <c r="I7" i="28"/>
  <c r="J7" i="28"/>
  <c r="K7" i="28"/>
  <c r="G8" i="28"/>
  <c r="H8" i="28"/>
  <c r="I8" i="28"/>
  <c r="G9" i="28"/>
  <c r="H9" i="28"/>
  <c r="I9" i="28"/>
  <c r="G10" i="28"/>
  <c r="H10" i="28"/>
  <c r="I10" i="28"/>
  <c r="G11" i="28"/>
  <c r="H11" i="28"/>
  <c r="I11" i="28"/>
  <c r="G12" i="28"/>
  <c r="H12" i="28"/>
  <c r="I12" i="28"/>
  <c r="H3" i="28"/>
  <c r="I3" i="28"/>
  <c r="J3" i="28"/>
  <c r="K3" i="28"/>
  <c r="G3" i="28"/>
  <c r="CG3" i="20"/>
  <c r="CF3" i="20"/>
  <c r="CE3" i="20"/>
  <c r="CD3" i="20"/>
  <c r="CC3" i="20"/>
  <c r="CB3" i="20"/>
  <c r="CA3" i="20"/>
  <c r="BZ3" i="20"/>
  <c r="BY3" i="20"/>
  <c r="BH3" i="20"/>
  <c r="BG3" i="20"/>
  <c r="BF3" i="20"/>
  <c r="BE3" i="20"/>
  <c r="BD3" i="20"/>
  <c r="BC3" i="20"/>
  <c r="BB3" i="20"/>
  <c r="BA3" i="20"/>
  <c r="AZ3" i="20"/>
  <c r="AJ3" i="20"/>
  <c r="AI3" i="20"/>
  <c r="AH3" i="20"/>
  <c r="AG3" i="20"/>
  <c r="AF3" i="20"/>
  <c r="AE3" i="20"/>
  <c r="AD3" i="20"/>
  <c r="AC3" i="20"/>
  <c r="AB3" i="20"/>
  <c r="AA3" i="20"/>
  <c r="Z3" i="20"/>
  <c r="Y3" i="20"/>
  <c r="X3" i="20"/>
  <c r="W3" i="20"/>
  <c r="V3" i="20"/>
  <c r="U3" i="20"/>
  <c r="T3" i="20"/>
  <c r="S3" i="20"/>
  <c r="R3" i="20"/>
  <c r="Q3" i="20"/>
  <c r="P3" i="20"/>
  <c r="O3" i="20"/>
  <c r="N3" i="20"/>
  <c r="M3" i="20"/>
  <c r="L3" i="20"/>
  <c r="K3" i="20"/>
  <c r="J3" i="20"/>
  <c r="I3" i="20"/>
  <c r="H3" i="20"/>
  <c r="G3" i="20"/>
  <c r="F3" i="20"/>
  <c r="E3" i="20"/>
  <c r="D3" i="20"/>
  <c r="C3" i="20"/>
  <c r="B3" i="20"/>
  <c r="C3" i="15"/>
  <c r="D3" i="15"/>
  <c r="E3" i="15"/>
  <c r="F3" i="15"/>
  <c r="G3" i="15"/>
  <c r="H3" i="15"/>
  <c r="I3" i="15"/>
  <c r="J3" i="15"/>
  <c r="K3" i="15"/>
  <c r="L3" i="15"/>
  <c r="M3" i="15"/>
  <c r="N3" i="15"/>
  <c r="O3" i="15"/>
  <c r="P3" i="15"/>
  <c r="Q3" i="15"/>
  <c r="R3" i="15"/>
  <c r="S3" i="15"/>
  <c r="T3" i="15"/>
  <c r="U3" i="15"/>
  <c r="V3" i="15"/>
  <c r="W3" i="15"/>
  <c r="X3" i="15"/>
  <c r="Y3" i="15"/>
  <c r="Z3" i="15"/>
  <c r="AA3" i="15"/>
  <c r="AB3" i="15"/>
  <c r="AC3" i="15"/>
  <c r="AD3" i="15"/>
  <c r="AE3" i="15"/>
  <c r="AF3" i="15"/>
  <c r="AG3" i="15"/>
  <c r="AH3" i="15"/>
  <c r="AI3" i="15"/>
  <c r="AJ3" i="15"/>
  <c r="AZ3" i="15"/>
  <c r="BA3" i="15"/>
  <c r="BB3" i="15"/>
  <c r="BC3" i="15"/>
  <c r="BD3" i="15"/>
  <c r="BE3" i="15"/>
  <c r="BF3" i="15"/>
  <c r="BG3" i="15"/>
  <c r="BH3" i="15"/>
  <c r="BI3" i="15"/>
  <c r="BY3" i="15"/>
  <c r="BZ3" i="15"/>
  <c r="CA3" i="15"/>
  <c r="CB3" i="15"/>
  <c r="CC3" i="15"/>
  <c r="CD3" i="15"/>
  <c r="CE3" i="15"/>
  <c r="CF3" i="15"/>
  <c r="CG3" i="15"/>
  <c r="B3" i="15"/>
</calcChain>
</file>

<file path=xl/sharedStrings.xml><?xml version="1.0" encoding="utf-8"?>
<sst xmlns="http://schemas.openxmlformats.org/spreadsheetml/2006/main" count="311" uniqueCount="193">
  <si>
    <t>Spik- 2P_D614G</t>
  </si>
  <si>
    <t>HIV-1 Envelope</t>
  </si>
  <si>
    <t>DH1050.1_G1M17</t>
  </si>
  <si>
    <t>DH1050.1_LALAPG</t>
  </si>
  <si>
    <t>DH1052_G1M17</t>
  </si>
  <si>
    <t>DH1052_LALAPG</t>
  </si>
  <si>
    <t>NTD Vaccinated Macaque</t>
  </si>
  <si>
    <t>CH65</t>
  </si>
  <si>
    <t>Antibody</t>
  </si>
  <si>
    <t>mean of two experiments</t>
  </si>
  <si>
    <t>HIV Envelope</t>
  </si>
  <si>
    <t>SARS2 Trimer</t>
  </si>
  <si>
    <t>NTDV2</t>
  </si>
  <si>
    <t>NTD_ADEm1a</t>
  </si>
  <si>
    <t>NTD_ADEm1b</t>
  </si>
  <si>
    <t>NTD_ADEm1c</t>
  </si>
  <si>
    <t>NTD_ADEm3</t>
  </si>
  <si>
    <t>NHP177</t>
  </si>
  <si>
    <t>DH1048</t>
  </si>
  <si>
    <t>DH1049</t>
  </si>
  <si>
    <t>DH1050.1</t>
  </si>
  <si>
    <t>DH1050.2</t>
  </si>
  <si>
    <t>DH1051</t>
  </si>
  <si>
    <t>DH1052</t>
  </si>
  <si>
    <t>DH1053</t>
  </si>
  <si>
    <t>DH1054</t>
  </si>
  <si>
    <t>DH1055</t>
  </si>
  <si>
    <t>DH1056</t>
  </si>
  <si>
    <t>Ab82</t>
  </si>
  <si>
    <t>Sample ID</t>
  </si>
  <si>
    <t>Isotype</t>
  </si>
  <si>
    <t>Uninfected</t>
  </si>
  <si>
    <t>EOTAXIN_log</t>
  </si>
  <si>
    <t>GMCSF_log</t>
  </si>
  <si>
    <t>GROALPHA_log</t>
  </si>
  <si>
    <t>IFNGAMMA_log</t>
  </si>
  <si>
    <t>IL10_log</t>
  </si>
  <si>
    <t>IL12p70_log</t>
  </si>
  <si>
    <t>IL13_log</t>
  </si>
  <si>
    <t>IL17A_log</t>
  </si>
  <si>
    <t>IL18_log</t>
  </si>
  <si>
    <t>IL1BETA_log</t>
  </si>
  <si>
    <t>IL22_log</t>
  </si>
  <si>
    <t>IL23_log</t>
  </si>
  <si>
    <t>IL27_log</t>
  </si>
  <si>
    <t>IL2_log</t>
  </si>
  <si>
    <t>IL4_log</t>
  </si>
  <si>
    <t>IL5_log</t>
  </si>
  <si>
    <t>IL6_log</t>
  </si>
  <si>
    <t>IL9_log</t>
  </si>
  <si>
    <t>IP10_log</t>
  </si>
  <si>
    <t>MCP1_log</t>
  </si>
  <si>
    <t>MCP3_log</t>
  </si>
  <si>
    <t>MIP1ALPHA_log</t>
  </si>
  <si>
    <t>MIP1BETA_log</t>
  </si>
  <si>
    <t>MIP2ALPHA_log</t>
  </si>
  <si>
    <t>RANTES_log</t>
  </si>
  <si>
    <t>TNFALPHA_log</t>
  </si>
  <si>
    <t>Log10_fold_change</t>
  </si>
  <si>
    <t>Minus_log10_p_value</t>
  </si>
  <si>
    <t>DH1050.1_IL10_log</t>
  </si>
  <si>
    <t>DH1050.1_IL13_log</t>
  </si>
  <si>
    <t>DH1050.1_IL22_log</t>
  </si>
  <si>
    <t>DH1050.1_IL5_log</t>
  </si>
  <si>
    <t>DH1050.1_EOTAXIN_log</t>
  </si>
  <si>
    <t>DH1050.1_IL12p70_log</t>
  </si>
  <si>
    <t>DH1050.1_IL17A_log</t>
  </si>
  <si>
    <t>DH1050.1_IL18_log</t>
  </si>
  <si>
    <t>DH1050.1_IL23_log</t>
  </si>
  <si>
    <t>DH1050.1_IL27_log</t>
  </si>
  <si>
    <t>DH1050.1_IL2_log</t>
  </si>
  <si>
    <t>DH1050.1_IL4_log</t>
  </si>
  <si>
    <t>DH1050.1_IL9_log</t>
  </si>
  <si>
    <t>DH1050.1_MIP2ALPHA_log</t>
  </si>
  <si>
    <t>DH1050.1_RANTES_log</t>
  </si>
  <si>
    <t>DH1050.1_GMCSF_log</t>
  </si>
  <si>
    <t>DH1050.1_GROALPHA_log</t>
  </si>
  <si>
    <t>DH1050.1_IFNGAMMA_log</t>
  </si>
  <si>
    <t>DH1050.1_IL1BETA_log</t>
  </si>
  <si>
    <t>DH1050.1_IL6_log</t>
  </si>
  <si>
    <t>DH1050.1_IP10_log</t>
  </si>
  <si>
    <t>DH1050.1_MCP1_log</t>
  </si>
  <si>
    <t>DH1050.1_MCP3_log</t>
  </si>
  <si>
    <t>DH1050.1_MIP1ALPHA_log</t>
  </si>
  <si>
    <t>DH1050.1_MIP1BETA_log</t>
  </si>
  <si>
    <t>DH1050.1_TNFALPHA_log</t>
  </si>
  <si>
    <t>DH1050.1_LALAPG_IL10_log</t>
  </si>
  <si>
    <t>DH1050.1_LALAPG_IL13_log</t>
  </si>
  <si>
    <t>DH1050.1_LALAPG_IL22_log</t>
  </si>
  <si>
    <t>DH1050.1_LALAPG_IL5_log</t>
  </si>
  <si>
    <t>DH1050.1_LALAPG_EOTAXIN_log</t>
  </si>
  <si>
    <t>DH1050.1_LALAPG_IL12p70_log</t>
  </si>
  <si>
    <t>DH1050.1_LALAPG_IL17A_log</t>
  </si>
  <si>
    <t>DH1050.1_LALAPG_IL18_log</t>
  </si>
  <si>
    <t>DH1050.1_LALAPG_IL23_log</t>
  </si>
  <si>
    <t>DH1050.1_LALAPG_IL27_log</t>
  </si>
  <si>
    <t>DH1050.1_LALAPG_IL2_log</t>
  </si>
  <si>
    <t>DH1050.1_LALAPG_IL4_log</t>
  </si>
  <si>
    <t>DH1050.1_LALAPG_IL9_log</t>
  </si>
  <si>
    <t>DH1050.1_LALAPG_MIP2ALPHA_log</t>
  </si>
  <si>
    <t>DH1050.1_LALAPG_RANTES_log</t>
  </si>
  <si>
    <t>DH1050.1_LALAPG_GMCSF_log</t>
  </si>
  <si>
    <t>DH1050.1_LALAPG_GROALPHA_log</t>
  </si>
  <si>
    <t>DH1050.1_LALAPG_IFNGAMMA_log</t>
  </si>
  <si>
    <t>DH1050.1_LALAPG_IL1BETA_log</t>
  </si>
  <si>
    <t>DH1050.1_LALAPG_IL6_log</t>
  </si>
  <si>
    <t>DH1050.1_LALAPG_IP10_log</t>
  </si>
  <si>
    <t>DH1050.1_LALAPG_MCP1_log</t>
  </si>
  <si>
    <t>DH1050.1_LALAPG_MCP3_log</t>
  </si>
  <si>
    <t>DH1050.1_LALAPG_MIP1ALPHA_log</t>
  </si>
  <si>
    <t>DH1050.1_LALAPG_MIP1BETA_log</t>
  </si>
  <si>
    <t>DH1050.1_LALAPG_TNFALPHA_log</t>
  </si>
  <si>
    <t>DH1052_IL10_log</t>
  </si>
  <si>
    <t>DH1052_IL13_log</t>
  </si>
  <si>
    <t>DH1052_IL22_log</t>
  </si>
  <si>
    <t>DH1052_IL5_log</t>
  </si>
  <si>
    <t>DH1052_EOTAXIN_log</t>
  </si>
  <si>
    <t>DH1052_IL12p70_log</t>
  </si>
  <si>
    <t>DH1052_IL17A_log</t>
  </si>
  <si>
    <t>DH1052_IL18_log</t>
  </si>
  <si>
    <t>DH1052_IL23_log</t>
  </si>
  <si>
    <t>DH1052_IL27_log</t>
  </si>
  <si>
    <t>DH1052_IL2_log</t>
  </si>
  <si>
    <t>DH1052_IL4_log</t>
  </si>
  <si>
    <t>DH1052_IL9_log</t>
  </si>
  <si>
    <t>DH1052_MIP2ALPHA_log</t>
  </si>
  <si>
    <t>DH1052_RANTES_log</t>
  </si>
  <si>
    <t>DH1052_GMCSF_log</t>
  </si>
  <si>
    <t>DH1052_GROALPHA_log</t>
  </si>
  <si>
    <t>DH1052_IFNGAMMA_log</t>
  </si>
  <si>
    <t>DH1052_IL1BETA_log</t>
  </si>
  <si>
    <t>DH1052_IL6_log</t>
  </si>
  <si>
    <t>DH1052_IP10_log</t>
  </si>
  <si>
    <t>DH1052_MCP1_log</t>
  </si>
  <si>
    <t>DH1052_MCP3_log</t>
  </si>
  <si>
    <t>DH1052_MIP1ALPHA_log</t>
  </si>
  <si>
    <t>DH1052_MIP1BETA_log</t>
  </si>
  <si>
    <t>DH1052_TNFALPHA_log</t>
  </si>
  <si>
    <t>DH1052_LALAPG_IL10_log</t>
  </si>
  <si>
    <t>DH1052_LALAPG_IL13_log</t>
  </si>
  <si>
    <t>DH1052_LALAPG_IL22_log</t>
  </si>
  <si>
    <t>DH1052_LALAPG_IL5_log</t>
  </si>
  <si>
    <t>DH1052_LALAPG_EOTAXIN_log</t>
  </si>
  <si>
    <t>DH1052_LALAPG_IL12p70_log</t>
  </si>
  <si>
    <t>DH1052_LALAPG_IL17A_log</t>
  </si>
  <si>
    <t>DH1052_LALAPG_IL18_log</t>
  </si>
  <si>
    <t>DH1052_LALAPG_IL23_log</t>
  </si>
  <si>
    <t>DH1052_LALAPG_IL27_log</t>
  </si>
  <si>
    <t>DH1052_LALAPG_IL2_log</t>
  </si>
  <si>
    <t>DH1052_LALAPG_IL4_log</t>
  </si>
  <si>
    <t>DH1052_LALAPG_IL9_log</t>
  </si>
  <si>
    <t>DH1052_LALAPG_MIP2ALPHA_log</t>
  </si>
  <si>
    <t>DH1052_LALAPG_RANTES_log</t>
  </si>
  <si>
    <t>DH1052_LALAPG_GMCSF_log</t>
  </si>
  <si>
    <t>DH1052_LALAPG_GROALPHA_log</t>
  </si>
  <si>
    <t>DH1052_LALAPG_IFNGAMMA_log</t>
  </si>
  <si>
    <t>DH1052_LALAPG_IL1BETA_log</t>
  </si>
  <si>
    <t>DH1052_LALAPG_IL6_log</t>
  </si>
  <si>
    <t>DH1052_LALAPG_IP10_log</t>
  </si>
  <si>
    <t>DH1052_LALAPG_MCP1_log</t>
  </si>
  <si>
    <t>DH1052_LALAPG_MCP3_log</t>
  </si>
  <si>
    <t>DH1052_LALAPG_MIP1ALPHA_log</t>
  </si>
  <si>
    <t>DH1052_LALAPG_MIP1BETA_log</t>
  </si>
  <si>
    <t>DH1052_LALAPG_TNFALPHA_log</t>
  </si>
  <si>
    <t>Antibody_cytokine</t>
  </si>
  <si>
    <t>2 ug/mL</t>
  </si>
  <si>
    <t>8 ug/mL</t>
  </si>
  <si>
    <t>32 ug/mL</t>
  </si>
  <si>
    <t>DH1052_DLE</t>
  </si>
  <si>
    <t>DH1050.1_DLE</t>
  </si>
  <si>
    <t>Anibody</t>
  </si>
  <si>
    <t>NTD ADEm3</t>
  </si>
  <si>
    <t>DH1052_G1m17 concentration (micrograms/mL)</t>
  </si>
  <si>
    <t>DH1052_LALA-PG concentration (micrograms/mL)</t>
  </si>
  <si>
    <t>DH1052_DLE concentration (micrograms/mL)</t>
  </si>
  <si>
    <t>G1M17</t>
  </si>
  <si>
    <t>LALAPG</t>
  </si>
  <si>
    <t>DLE3</t>
  </si>
  <si>
    <t>DH1052 concentration (micrograms/mL)</t>
  </si>
  <si>
    <t>DH1050.1 concentration (micrograms/mL)</t>
  </si>
  <si>
    <t>DH1050.1_DLE concentration (micrograms/mL)</t>
  </si>
  <si>
    <t>DH1050.1_LALA-PG concentration (micrograms/mL)</t>
  </si>
  <si>
    <t>DH1050.1_G1m17 concentration (micrograms/mL)</t>
  </si>
  <si>
    <t>DH1052_DLE3</t>
  </si>
  <si>
    <t>PFU/mL</t>
  </si>
  <si>
    <t>log(PFU/mL)</t>
  </si>
  <si>
    <t>DPI</t>
  </si>
  <si>
    <t>DLE</t>
  </si>
  <si>
    <t>DH1050.1_DLE3</t>
  </si>
  <si>
    <t>GLD score</t>
  </si>
  <si>
    <t>mouse #</t>
  </si>
  <si>
    <t>Group</t>
  </si>
  <si>
    <t>log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02371-43A4-7A46-8DD2-7F6744720919}">
  <dimension ref="A1:C9"/>
  <sheetViews>
    <sheetView workbookViewId="0">
      <selection activeCell="B10" sqref="B10"/>
    </sheetView>
  </sheetViews>
  <sheetFormatPr baseColWidth="10" defaultRowHeight="16" x14ac:dyDescent="0.2"/>
  <cols>
    <col min="1" max="1" width="21.6640625" bestFit="1" customWidth="1"/>
    <col min="2" max="2" width="14.1640625" bestFit="1" customWidth="1"/>
    <col min="3" max="3" width="13.33203125" bestFit="1" customWidth="1"/>
  </cols>
  <sheetData>
    <row r="1" spans="1:3" x14ac:dyDescent="0.2">
      <c r="A1" s="2" t="s">
        <v>8</v>
      </c>
      <c r="B1" s="2" t="s">
        <v>0</v>
      </c>
      <c r="C1" s="2" t="s">
        <v>1</v>
      </c>
    </row>
    <row r="2" spans="1:3" x14ac:dyDescent="0.2">
      <c r="A2" s="3" t="s">
        <v>2</v>
      </c>
      <c r="B2" s="1">
        <v>17.62</v>
      </c>
      <c r="C2" s="1">
        <v>0.23130000000000001</v>
      </c>
    </row>
    <row r="3" spans="1:3" x14ac:dyDescent="0.2">
      <c r="A3" s="3" t="s">
        <v>3</v>
      </c>
      <c r="B3" s="1">
        <v>17.91</v>
      </c>
      <c r="C3" s="1">
        <v>0.24179999999999999</v>
      </c>
    </row>
    <row r="4" spans="1:3" x14ac:dyDescent="0.2">
      <c r="A4" s="3" t="s">
        <v>4</v>
      </c>
      <c r="B4" s="1">
        <v>9.68</v>
      </c>
      <c r="C4" s="1">
        <v>0.23269999999999999</v>
      </c>
    </row>
    <row r="5" spans="1:3" x14ac:dyDescent="0.2">
      <c r="A5" s="3" t="s">
        <v>5</v>
      </c>
      <c r="B5" s="1">
        <v>9.6229999999999993</v>
      </c>
      <c r="C5" s="1">
        <v>0.23050000000000001</v>
      </c>
    </row>
    <row r="6" spans="1:3" x14ac:dyDescent="0.2">
      <c r="A6" s="3" t="s">
        <v>6</v>
      </c>
      <c r="B6" s="1">
        <v>10.7</v>
      </c>
      <c r="C6" s="1">
        <v>0.24340000000000001</v>
      </c>
    </row>
    <row r="7" spans="1:3" x14ac:dyDescent="0.2">
      <c r="A7" s="3" t="s">
        <v>7</v>
      </c>
      <c r="B7" s="1">
        <v>0.25159999999999999</v>
      </c>
      <c r="C7" s="1">
        <v>0.23830000000000001</v>
      </c>
    </row>
    <row r="9" spans="1:3" x14ac:dyDescent="0.2">
      <c r="B9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8B52A-5799-1B49-A675-C40DA34B5B13}">
  <dimension ref="A1:C13"/>
  <sheetViews>
    <sheetView workbookViewId="0">
      <selection activeCell="A2" sqref="A2"/>
    </sheetView>
  </sheetViews>
  <sheetFormatPr baseColWidth="10" defaultRowHeight="16" x14ac:dyDescent="0.2"/>
  <cols>
    <col min="1" max="1" width="13.33203125" bestFit="1" customWidth="1"/>
  </cols>
  <sheetData>
    <row r="1" spans="1:3" x14ac:dyDescent="0.2">
      <c r="A1" s="2" t="s">
        <v>180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20.3</v>
      </c>
      <c r="C2" s="1">
        <v>21.8</v>
      </c>
    </row>
    <row r="3" spans="1:3" x14ac:dyDescent="0.2">
      <c r="A3" s="1">
        <v>50</v>
      </c>
      <c r="B3" s="1">
        <v>19.600000000000001</v>
      </c>
      <c r="C3" s="1">
        <v>17.600000000000001</v>
      </c>
    </row>
    <row r="4" spans="1:3" x14ac:dyDescent="0.2">
      <c r="A4" s="1">
        <v>25</v>
      </c>
      <c r="B4" s="1">
        <v>23.2</v>
      </c>
      <c r="C4" s="1">
        <v>22.1</v>
      </c>
    </row>
    <row r="5" spans="1:3" x14ac:dyDescent="0.2">
      <c r="A5" s="1">
        <v>12.5</v>
      </c>
      <c r="B5" s="1">
        <v>27.2</v>
      </c>
      <c r="C5" s="1">
        <v>25.4</v>
      </c>
    </row>
    <row r="6" spans="1:3" x14ac:dyDescent="0.2">
      <c r="A6" s="1">
        <v>6.25</v>
      </c>
      <c r="B6" s="1">
        <v>31.7</v>
      </c>
      <c r="C6" s="1">
        <v>23.6</v>
      </c>
    </row>
    <row r="7" spans="1:3" x14ac:dyDescent="0.2">
      <c r="A7" s="1">
        <v>3.125</v>
      </c>
      <c r="B7" s="1">
        <v>31.1</v>
      </c>
      <c r="C7" s="1">
        <v>23.4</v>
      </c>
    </row>
    <row r="8" spans="1:3" x14ac:dyDescent="0.2">
      <c r="A8" s="1">
        <v>1.5625</v>
      </c>
      <c r="B8" s="1">
        <v>30.1</v>
      </c>
      <c r="C8" s="1">
        <v>23.8</v>
      </c>
    </row>
    <row r="9" spans="1:3" x14ac:dyDescent="0.2">
      <c r="A9" s="1">
        <v>0.78125</v>
      </c>
      <c r="B9" s="1">
        <v>27.5</v>
      </c>
      <c r="C9" s="1">
        <v>23.8</v>
      </c>
    </row>
    <row r="10" spans="1:3" x14ac:dyDescent="0.2">
      <c r="A10" s="1">
        <v>0.390625</v>
      </c>
      <c r="B10" s="1">
        <v>27.8</v>
      </c>
      <c r="C10" s="1">
        <v>22.2</v>
      </c>
    </row>
    <row r="11" spans="1:3" x14ac:dyDescent="0.2">
      <c r="A11" s="1">
        <v>0.19531299999999999</v>
      </c>
      <c r="B11" s="1">
        <v>25.1</v>
      </c>
      <c r="C11" s="1">
        <v>21.8</v>
      </c>
    </row>
    <row r="12" spans="1:3" x14ac:dyDescent="0.2">
      <c r="A12" s="1">
        <v>9.7656000000000007E-2</v>
      </c>
      <c r="B12" s="1">
        <v>24.8</v>
      </c>
      <c r="C12" s="1">
        <v>20.7</v>
      </c>
    </row>
    <row r="13" spans="1:3" x14ac:dyDescent="0.2">
      <c r="A13" s="1">
        <v>4.8828000000000003E-2</v>
      </c>
      <c r="B13" s="1">
        <v>26.3</v>
      </c>
      <c r="C13" s="1">
        <v>23.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509D-1650-364C-A8E3-35D04AD30403}">
  <dimension ref="A1:D13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2" t="s">
        <v>179</v>
      </c>
      <c r="B1" s="2" t="s">
        <v>175</v>
      </c>
      <c r="C1" s="2" t="s">
        <v>176</v>
      </c>
      <c r="D1" s="2" t="s">
        <v>177</v>
      </c>
    </row>
    <row r="2" spans="1:4" x14ac:dyDescent="0.2">
      <c r="A2" s="1">
        <v>100</v>
      </c>
      <c r="B2" s="1">
        <v>9.3000000000000007</v>
      </c>
      <c r="C2" s="1">
        <v>9.1</v>
      </c>
      <c r="D2" s="1">
        <v>21.8</v>
      </c>
    </row>
    <row r="3" spans="1:4" x14ac:dyDescent="0.2">
      <c r="A3" s="1">
        <v>50</v>
      </c>
      <c r="B3" s="1">
        <v>10</v>
      </c>
      <c r="C3" s="1">
        <v>9.3000000000000007</v>
      </c>
      <c r="D3" s="1">
        <v>17.600000000000001</v>
      </c>
    </row>
    <row r="4" spans="1:4" x14ac:dyDescent="0.2">
      <c r="A4" s="1">
        <v>25</v>
      </c>
      <c r="B4" s="1">
        <v>13.1</v>
      </c>
      <c r="C4" s="1">
        <v>6</v>
      </c>
      <c r="D4" s="1">
        <v>22.1</v>
      </c>
    </row>
    <row r="5" spans="1:4" x14ac:dyDescent="0.2">
      <c r="A5" s="1">
        <v>12.5</v>
      </c>
      <c r="B5" s="1">
        <v>17.5</v>
      </c>
      <c r="C5" s="1">
        <v>5.5</v>
      </c>
      <c r="D5" s="1">
        <v>25.4</v>
      </c>
    </row>
    <row r="6" spans="1:4" x14ac:dyDescent="0.2">
      <c r="A6" s="1">
        <v>6.25</v>
      </c>
      <c r="B6" s="1">
        <v>20.6</v>
      </c>
      <c r="C6" s="1">
        <v>6.4</v>
      </c>
      <c r="D6" s="1">
        <v>23.6</v>
      </c>
    </row>
    <row r="7" spans="1:4" x14ac:dyDescent="0.2">
      <c r="A7" s="1">
        <v>3.125</v>
      </c>
      <c r="B7" s="1">
        <v>21</v>
      </c>
      <c r="C7" s="1">
        <v>6</v>
      </c>
      <c r="D7" s="1">
        <v>23.4</v>
      </c>
    </row>
    <row r="8" spans="1:4" x14ac:dyDescent="0.2">
      <c r="A8" s="1">
        <v>1.5625</v>
      </c>
      <c r="B8" s="1">
        <v>20.6</v>
      </c>
      <c r="C8" s="1">
        <v>5.7</v>
      </c>
      <c r="D8" s="1">
        <v>23.8</v>
      </c>
    </row>
    <row r="9" spans="1:4" x14ac:dyDescent="0.2">
      <c r="A9" s="1">
        <v>0.78125</v>
      </c>
      <c r="B9" s="1">
        <v>22.2</v>
      </c>
      <c r="C9" s="1">
        <v>5.9</v>
      </c>
      <c r="D9" s="1">
        <v>23.8</v>
      </c>
    </row>
    <row r="10" spans="1:4" x14ac:dyDescent="0.2">
      <c r="A10" s="1">
        <v>0.390625</v>
      </c>
      <c r="B10" s="1">
        <v>21.7</v>
      </c>
      <c r="C10" s="1">
        <v>3.1</v>
      </c>
      <c r="D10" s="1">
        <v>22.2</v>
      </c>
    </row>
    <row r="11" spans="1:4" x14ac:dyDescent="0.2">
      <c r="A11" s="1">
        <v>0.19531299999999999</v>
      </c>
      <c r="B11" s="1">
        <v>20.7</v>
      </c>
      <c r="C11" s="1">
        <v>1.6</v>
      </c>
      <c r="D11" s="1">
        <v>21.8</v>
      </c>
    </row>
    <row r="12" spans="1:4" x14ac:dyDescent="0.2">
      <c r="A12" s="1">
        <v>9.7656000000000007E-2</v>
      </c>
      <c r="B12" s="1">
        <v>18.399999999999999</v>
      </c>
      <c r="C12" s="1">
        <v>0.9</v>
      </c>
      <c r="D12" s="1">
        <v>20.7</v>
      </c>
    </row>
    <row r="13" spans="1:4" x14ac:dyDescent="0.2">
      <c r="A13" s="1">
        <v>4.8828000000000003E-2</v>
      </c>
      <c r="B13" s="1">
        <v>22.9</v>
      </c>
      <c r="C13" s="1">
        <v>1.2</v>
      </c>
      <c r="D13" s="1">
        <v>23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C341C-1B64-0E4D-9013-71842864CC5C}">
  <dimension ref="A1:BI6"/>
  <sheetViews>
    <sheetView workbookViewId="0">
      <selection activeCell="C11" sqref="C11"/>
    </sheetView>
  </sheetViews>
  <sheetFormatPr baseColWidth="10" defaultRowHeight="16" x14ac:dyDescent="0.2"/>
  <sheetData>
    <row r="1" spans="1:61" x14ac:dyDescent="0.2">
      <c r="A1" s="5" t="s">
        <v>186</v>
      </c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 t="s">
        <v>20</v>
      </c>
      <c r="M1" s="6"/>
      <c r="N1" s="6"/>
      <c r="O1" s="6"/>
      <c r="P1" s="6"/>
      <c r="Q1" s="6"/>
      <c r="R1" s="6"/>
      <c r="S1" s="6"/>
      <c r="T1" s="6"/>
      <c r="U1" s="6"/>
      <c r="V1" s="6" t="s">
        <v>23</v>
      </c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31</v>
      </c>
      <c r="BA1" s="6"/>
      <c r="BB1" s="6"/>
      <c r="BC1" s="6"/>
      <c r="BD1" s="6"/>
      <c r="BE1" s="6"/>
      <c r="BF1" s="6"/>
      <c r="BG1" s="6"/>
      <c r="BH1" s="6"/>
      <c r="BI1" s="6"/>
    </row>
    <row r="2" spans="1:61" x14ac:dyDescent="0.2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>
        <v>100</v>
      </c>
      <c r="AE2" s="7">
        <v>100</v>
      </c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100</v>
      </c>
      <c r="BA2" s="7">
        <v>100</v>
      </c>
      <c r="BB2" s="7">
        <v>100</v>
      </c>
      <c r="BC2" s="7">
        <v>100</v>
      </c>
      <c r="BD2" s="7">
        <v>100</v>
      </c>
      <c r="BE2" s="7"/>
      <c r="BF2" s="7"/>
      <c r="BG2" s="7"/>
      <c r="BH2" s="7"/>
      <c r="BI2" s="7"/>
    </row>
    <row r="3" spans="1:61" x14ac:dyDescent="0.2">
      <c r="A3" s="7">
        <v>1</v>
      </c>
      <c r="B3" s="7">
        <v>100.49</v>
      </c>
      <c r="C3" s="7">
        <v>98.02</v>
      </c>
      <c r="D3" s="7">
        <v>101.09</v>
      </c>
      <c r="E3" s="7">
        <v>101.12</v>
      </c>
      <c r="F3" s="7">
        <v>99.53</v>
      </c>
      <c r="G3" s="7">
        <v>101.03</v>
      </c>
      <c r="H3" s="7">
        <v>100</v>
      </c>
      <c r="I3" s="7">
        <v>99.47</v>
      </c>
      <c r="J3" s="7">
        <v>101.08</v>
      </c>
      <c r="K3" s="7">
        <v>100.56</v>
      </c>
      <c r="L3" s="7">
        <v>99.42</v>
      </c>
      <c r="M3" s="7">
        <v>105.68</v>
      </c>
      <c r="N3" s="7">
        <v>102.38</v>
      </c>
      <c r="O3" s="7">
        <v>104.12</v>
      </c>
      <c r="P3" s="7">
        <v>97.87</v>
      </c>
      <c r="Q3" s="7">
        <v>103.35</v>
      </c>
      <c r="R3" s="7">
        <v>98.31</v>
      </c>
      <c r="S3" s="7">
        <v>97.31</v>
      </c>
      <c r="T3" s="7">
        <v>101.64</v>
      </c>
      <c r="U3" s="7">
        <v>99.49</v>
      </c>
      <c r="V3" s="7">
        <v>102.59</v>
      </c>
      <c r="W3" s="7">
        <v>102.67</v>
      </c>
      <c r="X3" s="7">
        <v>102.81</v>
      </c>
      <c r="Y3" s="7">
        <v>100.48</v>
      </c>
      <c r="Z3" s="7">
        <v>102.41</v>
      </c>
      <c r="AA3" s="7">
        <v>100</v>
      </c>
      <c r="AB3" s="7">
        <v>96.65</v>
      </c>
      <c r="AC3" s="7">
        <v>99.47</v>
      </c>
      <c r="AD3" s="7">
        <v>100.55</v>
      </c>
      <c r="AE3" s="7">
        <v>100.55</v>
      </c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>
        <v>96.59</v>
      </c>
      <c r="BA3" s="7">
        <v>97.37</v>
      </c>
      <c r="BB3" s="7">
        <v>99.47</v>
      </c>
      <c r="BC3" s="7">
        <v>101.05</v>
      </c>
      <c r="BD3" s="7">
        <v>101.08</v>
      </c>
      <c r="BE3" s="7"/>
      <c r="BF3" s="7"/>
      <c r="BG3" s="7"/>
      <c r="BH3" s="7"/>
      <c r="BI3" s="7"/>
    </row>
    <row r="4" spans="1:61" x14ac:dyDescent="0.2">
      <c r="A4" s="7">
        <v>2</v>
      </c>
      <c r="B4" s="7">
        <v>93.69</v>
      </c>
      <c r="C4" s="7">
        <v>95.05</v>
      </c>
      <c r="D4" s="7">
        <v>97.81</v>
      </c>
      <c r="E4" s="7">
        <v>94.41</v>
      </c>
      <c r="F4" s="7">
        <v>96.7</v>
      </c>
      <c r="G4" s="7">
        <v>99.49</v>
      </c>
      <c r="H4" s="7">
        <v>96.32</v>
      </c>
      <c r="I4" s="7">
        <v>95.19</v>
      </c>
      <c r="J4" s="7">
        <v>95.68</v>
      </c>
      <c r="K4" s="7">
        <v>94.94</v>
      </c>
      <c r="L4" s="7">
        <v>100</v>
      </c>
      <c r="M4" s="7">
        <v>106.25</v>
      </c>
      <c r="N4" s="7">
        <v>100</v>
      </c>
      <c r="O4" s="7">
        <v>102.94</v>
      </c>
      <c r="P4" s="7">
        <v>99.47</v>
      </c>
      <c r="Q4" s="7">
        <v>102.23</v>
      </c>
      <c r="R4" s="7">
        <v>97.75</v>
      </c>
      <c r="S4" s="7">
        <v>100</v>
      </c>
      <c r="T4" s="7">
        <v>105.46</v>
      </c>
      <c r="U4" s="7">
        <v>97.45</v>
      </c>
      <c r="V4" s="7">
        <v>92.23</v>
      </c>
      <c r="W4" s="7">
        <v>101.6</v>
      </c>
      <c r="X4" s="7">
        <v>93.82</v>
      </c>
      <c r="Y4" s="7">
        <v>93.24</v>
      </c>
      <c r="Z4" s="7">
        <v>93.98</v>
      </c>
      <c r="AA4" s="7">
        <v>93.65</v>
      </c>
      <c r="AB4" s="7">
        <v>93.3</v>
      </c>
      <c r="AC4" s="7">
        <v>93.05</v>
      </c>
      <c r="AD4" s="7">
        <v>94.54</v>
      </c>
      <c r="AE4" s="7">
        <v>93.41</v>
      </c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>
        <v>96.1</v>
      </c>
      <c r="BA4" s="7">
        <v>97.37</v>
      </c>
      <c r="BB4" s="7">
        <v>102.14</v>
      </c>
      <c r="BC4" s="7">
        <v>101.58</v>
      </c>
      <c r="BD4" s="7">
        <v>102.16</v>
      </c>
      <c r="BE4" s="7"/>
      <c r="BF4" s="7"/>
      <c r="BG4" s="7"/>
      <c r="BH4" s="7"/>
      <c r="BI4" s="7"/>
    </row>
    <row r="5" spans="1:61" x14ac:dyDescent="0.2">
      <c r="A5" s="7">
        <v>3</v>
      </c>
      <c r="B5" s="7">
        <v>89.32</v>
      </c>
      <c r="C5" s="7">
        <v>89.11</v>
      </c>
      <c r="D5" s="7">
        <v>90.71</v>
      </c>
      <c r="E5" s="7">
        <v>86.59</v>
      </c>
      <c r="F5" s="7">
        <v>91.51</v>
      </c>
      <c r="G5" s="7">
        <v>93.33</v>
      </c>
      <c r="H5" s="7">
        <v>90.53</v>
      </c>
      <c r="I5" s="7">
        <v>89.3</v>
      </c>
      <c r="J5" s="7">
        <v>88.65</v>
      </c>
      <c r="K5" s="7">
        <v>88.2</v>
      </c>
      <c r="L5" s="7">
        <v>99.42</v>
      </c>
      <c r="M5" s="7">
        <v>106.25</v>
      </c>
      <c r="N5" s="7">
        <v>100.6</v>
      </c>
      <c r="O5" s="7">
        <v>103.53</v>
      </c>
      <c r="P5" s="7">
        <v>102.13</v>
      </c>
      <c r="Q5" s="7">
        <v>104.47</v>
      </c>
      <c r="R5" s="7">
        <v>97.75</v>
      </c>
      <c r="S5" s="7">
        <v>100.54</v>
      </c>
      <c r="T5" s="7">
        <v>103.83</v>
      </c>
      <c r="U5" s="7">
        <v>96.43</v>
      </c>
      <c r="V5" s="7">
        <v>90.67</v>
      </c>
      <c r="W5" s="7">
        <v>106.42</v>
      </c>
      <c r="X5" s="7">
        <v>96.63</v>
      </c>
      <c r="Y5" s="7">
        <v>93.24</v>
      </c>
      <c r="Z5" s="7">
        <v>95.18</v>
      </c>
      <c r="AA5" s="7">
        <v>92.59</v>
      </c>
      <c r="AB5" s="7">
        <v>92.18</v>
      </c>
      <c r="AC5" s="7">
        <v>95.19</v>
      </c>
      <c r="AD5" s="7">
        <v>91.26</v>
      </c>
      <c r="AE5" s="7">
        <v>93.96</v>
      </c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>
        <v>97.56</v>
      </c>
      <c r="BA5" s="7">
        <v>98.42</v>
      </c>
      <c r="BB5" s="7">
        <v>100.53</v>
      </c>
      <c r="BC5" s="7">
        <v>96.32</v>
      </c>
      <c r="BD5" s="7">
        <v>97.84</v>
      </c>
      <c r="BE5" s="7"/>
      <c r="BF5" s="7"/>
      <c r="BG5" s="7"/>
      <c r="BH5" s="7"/>
      <c r="BI5" s="7"/>
    </row>
    <row r="6" spans="1:61" x14ac:dyDescent="0.2">
      <c r="A6" s="7">
        <v>4</v>
      </c>
      <c r="B6" s="7">
        <v>86.89</v>
      </c>
      <c r="C6" s="7">
        <v>84.16</v>
      </c>
      <c r="D6" s="7">
        <v>85.25</v>
      </c>
      <c r="E6" s="7">
        <v>81.010000000000005</v>
      </c>
      <c r="F6" s="7">
        <v>86.79</v>
      </c>
      <c r="G6" s="7">
        <v>77.95</v>
      </c>
      <c r="H6" s="7">
        <v>85.79</v>
      </c>
      <c r="I6" s="7">
        <v>77.010000000000005</v>
      </c>
      <c r="J6" s="7">
        <v>77.84</v>
      </c>
      <c r="K6" s="7">
        <v>73.03</v>
      </c>
      <c r="L6" s="7">
        <v>101.16</v>
      </c>
      <c r="M6" s="7">
        <v>105.11</v>
      </c>
      <c r="N6" s="7">
        <v>100.6</v>
      </c>
      <c r="O6" s="7">
        <v>102.35</v>
      </c>
      <c r="P6" s="7">
        <v>102.66</v>
      </c>
      <c r="Q6" s="7">
        <v>102.23</v>
      </c>
      <c r="R6" s="7">
        <v>98.31</v>
      </c>
      <c r="S6" s="7">
        <v>100.54</v>
      </c>
      <c r="T6" s="7">
        <v>105.46</v>
      </c>
      <c r="U6" s="7">
        <v>99.49</v>
      </c>
      <c r="V6" s="7">
        <v>95.34</v>
      </c>
      <c r="W6" s="7">
        <v>104.81</v>
      </c>
      <c r="X6" s="7">
        <v>94.94</v>
      </c>
      <c r="Y6" s="7">
        <v>94.69</v>
      </c>
      <c r="Z6" s="7">
        <v>94.58</v>
      </c>
      <c r="AA6" s="7">
        <v>92.06</v>
      </c>
      <c r="AB6" s="7">
        <v>91.06</v>
      </c>
      <c r="AC6" s="7">
        <v>95.72</v>
      </c>
      <c r="AD6" s="7">
        <v>92.9</v>
      </c>
      <c r="AE6" s="7">
        <v>93.96</v>
      </c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>
        <v>97.07</v>
      </c>
      <c r="BA6" s="7">
        <v>100.53</v>
      </c>
      <c r="BB6" s="7">
        <v>97.86</v>
      </c>
      <c r="BC6" s="7">
        <v>96.84</v>
      </c>
      <c r="BD6" s="7">
        <v>101.08</v>
      </c>
      <c r="BE6" s="7"/>
      <c r="BF6" s="7"/>
      <c r="BG6" s="7"/>
      <c r="BH6" s="7"/>
      <c r="BI6" s="7"/>
    </row>
  </sheetData>
  <mergeCells count="6">
    <mergeCell ref="B1:K1"/>
    <mergeCell ref="L1:U1"/>
    <mergeCell ref="V1:AE1"/>
    <mergeCell ref="AF1:AO1"/>
    <mergeCell ref="AP1:AY1"/>
    <mergeCell ref="AZ1:B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63269-7AF7-CF45-9089-2E34B20B468A}">
  <dimension ref="A1:CW3"/>
  <sheetViews>
    <sheetView workbookViewId="0">
      <selection activeCell="B3" sqref="B3"/>
    </sheetView>
  </sheetViews>
  <sheetFormatPr baseColWidth="10" defaultRowHeight="16" x14ac:dyDescent="0.2"/>
  <sheetData>
    <row r="1" spans="1:101" x14ac:dyDescent="0.2">
      <c r="A1" s="5"/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4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5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83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</row>
    <row r="2" spans="1:101" x14ac:dyDescent="0.2">
      <c r="A2" s="7" t="s">
        <v>184</v>
      </c>
      <c r="B2" s="7">
        <v>150000</v>
      </c>
      <c r="C2" s="7">
        <v>4900</v>
      </c>
      <c r="D2" s="7">
        <v>32000</v>
      </c>
      <c r="E2" s="7">
        <v>215000</v>
      </c>
      <c r="F2" s="7">
        <v>295000</v>
      </c>
      <c r="G2" s="7">
        <v>36000</v>
      </c>
      <c r="H2" s="7">
        <v>40500</v>
      </c>
      <c r="I2" s="7">
        <v>36500</v>
      </c>
      <c r="J2" s="7">
        <v>33500</v>
      </c>
      <c r="K2" s="7">
        <v>80000</v>
      </c>
      <c r="L2" s="7">
        <v>23500</v>
      </c>
      <c r="M2" s="7">
        <v>135000</v>
      </c>
      <c r="N2" s="7">
        <v>23000</v>
      </c>
      <c r="O2" s="7">
        <v>90000</v>
      </c>
      <c r="P2" s="7">
        <v>28500</v>
      </c>
      <c r="Q2" s="7">
        <v>53000</v>
      </c>
      <c r="R2" s="7">
        <v>80000</v>
      </c>
      <c r="S2" s="7">
        <v>15500</v>
      </c>
      <c r="T2" s="7">
        <v>26000</v>
      </c>
      <c r="U2" s="7">
        <v>23000</v>
      </c>
      <c r="V2" s="7">
        <v>30000</v>
      </c>
      <c r="W2" s="7">
        <v>37000</v>
      </c>
      <c r="X2" s="7">
        <v>12500</v>
      </c>
      <c r="Y2" s="7">
        <v>23000</v>
      </c>
      <c r="Z2" s="7">
        <v>20000</v>
      </c>
      <c r="AA2" s="7">
        <v>11500</v>
      </c>
      <c r="AB2" s="7">
        <v>150</v>
      </c>
      <c r="AC2" s="7">
        <v>32250</v>
      </c>
      <c r="AD2" s="7">
        <v>2550</v>
      </c>
      <c r="AE2" s="7">
        <v>800</v>
      </c>
      <c r="AF2" s="7">
        <v>15000</v>
      </c>
      <c r="AG2" s="7">
        <v>13500</v>
      </c>
      <c r="AH2" s="7">
        <v>2550</v>
      </c>
      <c r="AI2" s="7">
        <v>18500</v>
      </c>
      <c r="AJ2" s="7">
        <v>800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35000</v>
      </c>
      <c r="BA2" s="7">
        <v>85000</v>
      </c>
      <c r="BB2" s="7">
        <v>800</v>
      </c>
      <c r="BC2" s="7">
        <v>36000</v>
      </c>
      <c r="BD2" s="7">
        <v>31500</v>
      </c>
      <c r="BE2" s="7">
        <v>29000</v>
      </c>
      <c r="BF2" s="7">
        <v>57250</v>
      </c>
      <c r="BG2" s="7">
        <v>135000</v>
      </c>
      <c r="BH2" s="7">
        <v>105000</v>
      </c>
      <c r="BI2" s="7">
        <v>115000</v>
      </c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500</v>
      </c>
      <c r="BZ2" s="7">
        <v>500</v>
      </c>
      <c r="CA2" s="7">
        <v>1000</v>
      </c>
      <c r="CB2" s="7">
        <v>25</v>
      </c>
      <c r="CC2" s="7">
        <v>6500</v>
      </c>
      <c r="CD2" s="7">
        <v>5000</v>
      </c>
      <c r="CE2" s="7">
        <v>1000</v>
      </c>
      <c r="CF2" s="7">
        <v>25</v>
      </c>
      <c r="CG2" s="7">
        <v>1000</v>
      </c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</row>
    <row r="3" spans="1:101" x14ac:dyDescent="0.2">
      <c r="A3" s="8" t="s">
        <v>185</v>
      </c>
      <c r="B3" s="8">
        <f>LOG10(B2)</f>
        <v>5.1760912590556813</v>
      </c>
      <c r="C3" s="8">
        <f t="shared" ref="C3:BN3" si="0">LOG10(C2)</f>
        <v>3.6901960800285138</v>
      </c>
      <c r="D3" s="8">
        <f t="shared" si="0"/>
        <v>4.5051499783199063</v>
      </c>
      <c r="E3" s="8">
        <f t="shared" si="0"/>
        <v>5.3324384599156049</v>
      </c>
      <c r="F3" s="8">
        <f t="shared" si="0"/>
        <v>5.4698220159781634</v>
      </c>
      <c r="G3" s="8">
        <f t="shared" si="0"/>
        <v>4.5563025007672868</v>
      </c>
      <c r="H3" s="8">
        <f t="shared" si="0"/>
        <v>4.6074550232146683</v>
      </c>
      <c r="I3" s="8">
        <f t="shared" si="0"/>
        <v>4.5622928644564746</v>
      </c>
      <c r="J3" s="8">
        <f t="shared" si="0"/>
        <v>4.5250448070368456</v>
      </c>
      <c r="K3" s="8">
        <f t="shared" si="0"/>
        <v>4.9030899869919438</v>
      </c>
      <c r="L3" s="8">
        <f t="shared" si="0"/>
        <v>4.3710678622717358</v>
      </c>
      <c r="M3" s="8">
        <f t="shared" si="0"/>
        <v>5.1303337684950066</v>
      </c>
      <c r="N3" s="8">
        <f t="shared" si="0"/>
        <v>4.3617278360175931</v>
      </c>
      <c r="O3" s="8">
        <f t="shared" si="0"/>
        <v>4.9542425094393252</v>
      </c>
      <c r="P3" s="8">
        <f t="shared" si="0"/>
        <v>4.4548448600085102</v>
      </c>
      <c r="Q3" s="8">
        <f t="shared" si="0"/>
        <v>4.7242758696007892</v>
      </c>
      <c r="R3" s="8">
        <f t="shared" si="0"/>
        <v>4.9030899869919438</v>
      </c>
      <c r="S3" s="8">
        <f t="shared" si="0"/>
        <v>4.1903316981702918</v>
      </c>
      <c r="T3" s="8">
        <f t="shared" si="0"/>
        <v>4.4149733479708182</v>
      </c>
      <c r="U3" s="8">
        <f t="shared" si="0"/>
        <v>4.3617278360175931</v>
      </c>
      <c r="V3" s="8">
        <f t="shared" si="0"/>
        <v>4.4771212547196626</v>
      </c>
      <c r="W3" s="8">
        <f t="shared" si="0"/>
        <v>4.568201724066995</v>
      </c>
      <c r="X3" s="8">
        <f t="shared" si="0"/>
        <v>4.0969100130080562</v>
      </c>
      <c r="Y3" s="8">
        <f t="shared" si="0"/>
        <v>4.3617278360175931</v>
      </c>
      <c r="Z3" s="8">
        <f t="shared" si="0"/>
        <v>4.3010299956639813</v>
      </c>
      <c r="AA3" s="8">
        <f t="shared" si="0"/>
        <v>4.0606978403536118</v>
      </c>
      <c r="AB3" s="8">
        <f t="shared" si="0"/>
        <v>2.1760912590556813</v>
      </c>
      <c r="AC3" s="8">
        <f t="shared" si="0"/>
        <v>4.5085297189712863</v>
      </c>
      <c r="AD3" s="8">
        <f t="shared" si="0"/>
        <v>3.406540180433955</v>
      </c>
      <c r="AE3" s="8">
        <f t="shared" si="0"/>
        <v>2.9030899869919438</v>
      </c>
      <c r="AF3" s="8">
        <f t="shared" si="0"/>
        <v>4.1760912590556813</v>
      </c>
      <c r="AG3" s="8">
        <f t="shared" si="0"/>
        <v>4.1303337684950066</v>
      </c>
      <c r="AH3" s="8">
        <f t="shared" si="0"/>
        <v>3.406540180433955</v>
      </c>
      <c r="AI3" s="8">
        <f t="shared" si="0"/>
        <v>4.2671717284030137</v>
      </c>
      <c r="AJ3" s="8">
        <f t="shared" si="0"/>
        <v>3.9030899869919438</v>
      </c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>
        <f t="shared" si="0"/>
        <v>4.5440680443502757</v>
      </c>
      <c r="BA3" s="8">
        <f t="shared" si="0"/>
        <v>4.9294189257142929</v>
      </c>
      <c r="BB3" s="8">
        <f t="shared" si="0"/>
        <v>2.9030899869919438</v>
      </c>
      <c r="BC3" s="8">
        <f t="shared" si="0"/>
        <v>4.5563025007672868</v>
      </c>
      <c r="BD3" s="8">
        <f t="shared" si="0"/>
        <v>4.4983105537896009</v>
      </c>
      <c r="BE3" s="8">
        <f t="shared" si="0"/>
        <v>4.4623979978989565</v>
      </c>
      <c r="BF3" s="8">
        <f t="shared" si="0"/>
        <v>4.7577754910119259</v>
      </c>
      <c r="BG3" s="8">
        <f t="shared" si="0"/>
        <v>5.1303337684950066</v>
      </c>
      <c r="BH3" s="8">
        <f t="shared" si="0"/>
        <v>5.0211892990699383</v>
      </c>
      <c r="BI3" s="8">
        <f t="shared" si="0"/>
        <v>5.0606978403536118</v>
      </c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>
        <f t="shared" ref="BO3:CW3" si="1">LOG10(BY2)</f>
        <v>2.6989700043360187</v>
      </c>
      <c r="BZ3" s="8">
        <f t="shared" si="1"/>
        <v>2.6989700043360187</v>
      </c>
      <c r="CA3" s="8">
        <f t="shared" si="1"/>
        <v>3</v>
      </c>
      <c r="CB3" s="8">
        <f t="shared" si="1"/>
        <v>1.3979400086720377</v>
      </c>
      <c r="CC3" s="8">
        <f t="shared" si="1"/>
        <v>3.8129133566428557</v>
      </c>
      <c r="CD3" s="8">
        <f t="shared" si="1"/>
        <v>3.6989700043360187</v>
      </c>
      <c r="CE3" s="8">
        <f t="shared" si="1"/>
        <v>3</v>
      </c>
      <c r="CF3" s="8">
        <f t="shared" si="1"/>
        <v>1.3979400086720377</v>
      </c>
      <c r="CG3" s="8">
        <f t="shared" si="1"/>
        <v>3</v>
      </c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</row>
  </sheetData>
  <mergeCells count="4">
    <mergeCell ref="B1:Z1"/>
    <mergeCell ref="AA1:AY1"/>
    <mergeCell ref="AZ1:BX1"/>
    <mergeCell ref="BY1:CW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C4F06-B5F2-0C46-BCC0-50120B0C8731}">
  <dimension ref="A1:DV6"/>
  <sheetViews>
    <sheetView workbookViewId="0">
      <selection activeCell="DY16" sqref="DY16"/>
    </sheetView>
  </sheetViews>
  <sheetFormatPr baseColWidth="10" defaultRowHeight="16" x14ac:dyDescent="0.2"/>
  <sheetData>
    <row r="1" spans="1:126" x14ac:dyDescent="0.2">
      <c r="A1" s="5" t="s">
        <v>186</v>
      </c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175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176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87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 t="s">
        <v>31</v>
      </c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</row>
    <row r="2" spans="1:126" x14ac:dyDescent="0.2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>
        <v>100</v>
      </c>
      <c r="AE2" s="7">
        <v>100</v>
      </c>
      <c r="AF2" s="7">
        <v>100</v>
      </c>
      <c r="AG2" s="7">
        <v>100</v>
      </c>
      <c r="AH2" s="7">
        <v>100</v>
      </c>
      <c r="AI2" s="7">
        <v>100</v>
      </c>
      <c r="AJ2" s="7">
        <v>10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100</v>
      </c>
      <c r="BA2" s="7">
        <v>100</v>
      </c>
      <c r="BB2" s="7">
        <v>100</v>
      </c>
      <c r="BC2" s="7">
        <v>100</v>
      </c>
      <c r="BD2" s="7">
        <v>100</v>
      </c>
      <c r="BE2" s="7">
        <v>100</v>
      </c>
      <c r="BF2" s="7">
        <v>100</v>
      </c>
      <c r="BG2" s="7">
        <v>100</v>
      </c>
      <c r="BH2" s="7">
        <v>100</v>
      </c>
      <c r="BI2" s="7">
        <v>100</v>
      </c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100</v>
      </c>
      <c r="BZ2" s="7">
        <v>100</v>
      </c>
      <c r="CA2" s="7">
        <v>100</v>
      </c>
      <c r="CB2" s="7">
        <v>100</v>
      </c>
      <c r="CC2" s="7">
        <v>100</v>
      </c>
      <c r="CD2" s="7">
        <v>100</v>
      </c>
      <c r="CE2" s="7">
        <v>100</v>
      </c>
      <c r="CF2" s="7">
        <v>100</v>
      </c>
      <c r="CG2" s="7">
        <v>100</v>
      </c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>
        <v>100</v>
      </c>
      <c r="CY2" s="7">
        <v>100</v>
      </c>
      <c r="CZ2" s="7">
        <v>100</v>
      </c>
      <c r="DA2" s="7">
        <v>100</v>
      </c>
      <c r="DB2" s="7">
        <v>100</v>
      </c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</row>
    <row r="3" spans="1:126" x14ac:dyDescent="0.2">
      <c r="A3" s="7">
        <v>1</v>
      </c>
      <c r="B3" s="7">
        <v>100.49</v>
      </c>
      <c r="C3" s="7">
        <v>98.02</v>
      </c>
      <c r="D3" s="7">
        <v>101.09</v>
      </c>
      <c r="E3" s="7">
        <v>101.12</v>
      </c>
      <c r="F3" s="7">
        <v>99.53</v>
      </c>
      <c r="G3" s="7">
        <v>101.03</v>
      </c>
      <c r="H3" s="7">
        <v>100</v>
      </c>
      <c r="I3" s="7">
        <v>99.47</v>
      </c>
      <c r="J3" s="7">
        <v>101.08</v>
      </c>
      <c r="K3" s="7">
        <v>100.56</v>
      </c>
      <c r="L3" s="7">
        <v>99.44</v>
      </c>
      <c r="M3" s="7">
        <v>99.41</v>
      </c>
      <c r="N3" s="7">
        <v>98.43</v>
      </c>
      <c r="O3" s="7">
        <v>101.66</v>
      </c>
      <c r="P3" s="7">
        <v>97.34</v>
      </c>
      <c r="Q3" s="7">
        <v>97.5</v>
      </c>
      <c r="R3" s="7">
        <v>97.4</v>
      </c>
      <c r="S3" s="7">
        <v>96.69</v>
      </c>
      <c r="T3" s="7">
        <v>97.24</v>
      </c>
      <c r="U3" s="7">
        <v>97.03</v>
      </c>
      <c r="V3" s="7">
        <v>96.65</v>
      </c>
      <c r="W3" s="7">
        <v>98.41</v>
      </c>
      <c r="X3" s="7">
        <v>97.51</v>
      </c>
      <c r="Y3" s="7">
        <v>97.08</v>
      </c>
      <c r="Z3" s="7">
        <v>96.84</v>
      </c>
      <c r="AA3" s="7">
        <v>102.59</v>
      </c>
      <c r="AB3" s="7">
        <v>102.67</v>
      </c>
      <c r="AC3" s="7">
        <v>102.81</v>
      </c>
      <c r="AD3" s="7">
        <v>100.48</v>
      </c>
      <c r="AE3" s="7">
        <v>102.41</v>
      </c>
      <c r="AF3" s="7">
        <v>100</v>
      </c>
      <c r="AG3" s="7">
        <v>96.65</v>
      </c>
      <c r="AH3" s="7">
        <v>99.47</v>
      </c>
      <c r="AI3" s="7">
        <v>100.55</v>
      </c>
      <c r="AJ3" s="7">
        <v>100.55</v>
      </c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>
        <v>100.54</v>
      </c>
      <c r="BA3" s="7">
        <v>97.31</v>
      </c>
      <c r="BB3" s="7">
        <v>100</v>
      </c>
      <c r="BC3" s="7">
        <v>97.79</v>
      </c>
      <c r="BD3" s="7">
        <v>96.17</v>
      </c>
      <c r="BE3" s="7">
        <v>97.91</v>
      </c>
      <c r="BF3" s="7">
        <v>97.8</v>
      </c>
      <c r="BG3" s="7">
        <v>98.02</v>
      </c>
      <c r="BH3" s="7">
        <v>98.55</v>
      </c>
      <c r="BI3" s="7">
        <v>97.61</v>
      </c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>
        <v>103.37</v>
      </c>
      <c r="BZ3" s="7">
        <v>105.59</v>
      </c>
      <c r="CA3" s="7">
        <v>103.87</v>
      </c>
      <c r="CB3" s="7">
        <v>105.39</v>
      </c>
      <c r="CC3" s="7">
        <v>104.17</v>
      </c>
      <c r="CD3" s="7">
        <v>99.43</v>
      </c>
      <c r="CE3" s="7">
        <v>103.45</v>
      </c>
      <c r="CF3" s="7">
        <v>102.33</v>
      </c>
      <c r="CG3" s="7">
        <v>107.6</v>
      </c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>
        <v>96.59</v>
      </c>
      <c r="CY3" s="7">
        <v>97.37</v>
      </c>
      <c r="CZ3" s="7">
        <v>99.47</v>
      </c>
      <c r="DA3" s="7">
        <v>101.05</v>
      </c>
      <c r="DB3" s="7">
        <v>101.08</v>
      </c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</row>
    <row r="4" spans="1:126" x14ac:dyDescent="0.2">
      <c r="A4" s="7">
        <v>2</v>
      </c>
      <c r="B4" s="7">
        <v>93.69</v>
      </c>
      <c r="C4" s="7">
        <v>95.05</v>
      </c>
      <c r="D4" s="7">
        <v>97.81</v>
      </c>
      <c r="E4" s="7">
        <v>94.41</v>
      </c>
      <c r="F4" s="7">
        <v>96.7</v>
      </c>
      <c r="G4" s="7">
        <v>99.49</v>
      </c>
      <c r="H4" s="7">
        <v>96.32</v>
      </c>
      <c r="I4" s="7">
        <v>95.19</v>
      </c>
      <c r="J4" s="7">
        <v>95.68</v>
      </c>
      <c r="K4" s="7">
        <v>94.94</v>
      </c>
      <c r="L4" s="7">
        <v>99.44</v>
      </c>
      <c r="M4" s="7">
        <v>94.67</v>
      </c>
      <c r="N4" s="7">
        <v>95.81</v>
      </c>
      <c r="O4" s="7">
        <v>96.69</v>
      </c>
      <c r="P4" s="7">
        <v>98.4</v>
      </c>
      <c r="Q4" s="7">
        <v>92</v>
      </c>
      <c r="R4" s="7">
        <v>90.1</v>
      </c>
      <c r="S4" s="7">
        <v>91.16</v>
      </c>
      <c r="T4" s="7">
        <v>92.27</v>
      </c>
      <c r="U4" s="7">
        <v>89.11</v>
      </c>
      <c r="V4" s="7">
        <v>90.5</v>
      </c>
      <c r="W4" s="7">
        <v>97.88</v>
      </c>
      <c r="X4" s="7">
        <v>97.01</v>
      </c>
      <c r="Y4" s="7">
        <v>94.15</v>
      </c>
      <c r="Z4" s="7">
        <v>91.58</v>
      </c>
      <c r="AA4" s="7">
        <v>92.23</v>
      </c>
      <c r="AB4" s="7">
        <v>101.6</v>
      </c>
      <c r="AC4" s="7">
        <v>93.82</v>
      </c>
      <c r="AD4" s="7">
        <v>93.24</v>
      </c>
      <c r="AE4" s="7">
        <v>93.98</v>
      </c>
      <c r="AF4" s="7">
        <v>93.65</v>
      </c>
      <c r="AG4" s="7">
        <v>93.3</v>
      </c>
      <c r="AH4" s="7">
        <v>93.05</v>
      </c>
      <c r="AI4" s="7">
        <v>94.54</v>
      </c>
      <c r="AJ4" s="7">
        <v>93.41</v>
      </c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>
        <v>100.54</v>
      </c>
      <c r="BA4" s="7">
        <v>98.39</v>
      </c>
      <c r="BB4" s="7">
        <v>101.18</v>
      </c>
      <c r="BC4" s="7">
        <v>95.03</v>
      </c>
      <c r="BD4" s="7">
        <v>95.08</v>
      </c>
      <c r="BE4" s="7">
        <v>98.43</v>
      </c>
      <c r="BF4" s="7">
        <v>97.25</v>
      </c>
      <c r="BG4" s="7">
        <v>97.03</v>
      </c>
      <c r="BH4" s="7">
        <v>98.07</v>
      </c>
      <c r="BI4" s="7">
        <v>96.65</v>
      </c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>
        <v>97.75</v>
      </c>
      <c r="BZ4" s="7">
        <v>102.79</v>
      </c>
      <c r="CA4" s="7">
        <v>100</v>
      </c>
      <c r="CB4" s="7">
        <v>98.8</v>
      </c>
      <c r="CC4" s="7">
        <v>100.52</v>
      </c>
      <c r="CD4" s="7">
        <v>93.1</v>
      </c>
      <c r="CE4" s="7">
        <v>95.4</v>
      </c>
      <c r="CF4" s="7">
        <v>98.84</v>
      </c>
      <c r="CG4" s="7">
        <v>97.66</v>
      </c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>
        <v>96.1</v>
      </c>
      <c r="CY4" s="7">
        <v>97.37</v>
      </c>
      <c r="CZ4" s="7">
        <v>102.14</v>
      </c>
      <c r="DA4" s="7">
        <v>101.58</v>
      </c>
      <c r="DB4" s="7">
        <v>102.16</v>
      </c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</row>
    <row r="5" spans="1:126" x14ac:dyDescent="0.2">
      <c r="A5" s="7">
        <v>3</v>
      </c>
      <c r="B5" s="7">
        <v>89.32</v>
      </c>
      <c r="C5" s="7">
        <v>89.11</v>
      </c>
      <c r="D5" s="7">
        <v>90.71</v>
      </c>
      <c r="E5" s="7">
        <v>86.59</v>
      </c>
      <c r="F5" s="7">
        <v>91.51</v>
      </c>
      <c r="G5" s="7">
        <v>93.33</v>
      </c>
      <c r="H5" s="7">
        <v>90.53</v>
      </c>
      <c r="I5" s="7">
        <v>89.3</v>
      </c>
      <c r="J5" s="7">
        <v>88.65</v>
      </c>
      <c r="K5" s="7">
        <v>88.2</v>
      </c>
      <c r="L5" s="7">
        <v>88.33</v>
      </c>
      <c r="M5" s="7">
        <v>86.39</v>
      </c>
      <c r="N5" s="7">
        <v>85.86</v>
      </c>
      <c r="O5" s="7">
        <v>87.85</v>
      </c>
      <c r="P5" s="7">
        <v>88.83</v>
      </c>
      <c r="Q5" s="7">
        <v>84.5</v>
      </c>
      <c r="R5" s="7">
        <v>87.5</v>
      </c>
      <c r="S5" s="7">
        <v>85.08</v>
      </c>
      <c r="T5" s="7">
        <v>83.98</v>
      </c>
      <c r="U5" s="7">
        <v>86.14</v>
      </c>
      <c r="V5" s="7">
        <v>81.56</v>
      </c>
      <c r="W5" s="7">
        <v>89.95</v>
      </c>
      <c r="X5" s="7">
        <v>88.56</v>
      </c>
      <c r="Y5" s="7">
        <v>84.8</v>
      </c>
      <c r="Z5" s="7">
        <v>87.89</v>
      </c>
      <c r="AA5" s="7">
        <v>90.67</v>
      </c>
      <c r="AB5" s="7">
        <v>106.42</v>
      </c>
      <c r="AC5" s="7">
        <v>96.63</v>
      </c>
      <c r="AD5" s="7">
        <v>93.24</v>
      </c>
      <c r="AE5" s="7">
        <v>95.18</v>
      </c>
      <c r="AF5" s="7">
        <v>92.59</v>
      </c>
      <c r="AG5" s="7">
        <v>92.18</v>
      </c>
      <c r="AH5" s="7">
        <v>95.19</v>
      </c>
      <c r="AI5" s="7">
        <v>91.26</v>
      </c>
      <c r="AJ5" s="7">
        <v>93.96</v>
      </c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>
        <v>91.89</v>
      </c>
      <c r="BA5" s="7">
        <v>93.55</v>
      </c>
      <c r="BB5" s="7">
        <v>92.94</v>
      </c>
      <c r="BC5" s="7">
        <v>87.85</v>
      </c>
      <c r="BD5" s="7">
        <v>92.9</v>
      </c>
      <c r="BE5" s="7">
        <v>95.81</v>
      </c>
      <c r="BF5" s="7">
        <v>91.21</v>
      </c>
      <c r="BG5" s="7">
        <v>91.58</v>
      </c>
      <c r="BH5" s="7">
        <v>92.75</v>
      </c>
      <c r="BI5" s="7">
        <v>91.39</v>
      </c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>
        <v>97.19</v>
      </c>
      <c r="BZ5" s="7">
        <v>100.56</v>
      </c>
      <c r="CA5" s="7">
        <v>99.45</v>
      </c>
      <c r="CB5" s="7">
        <v>98.8</v>
      </c>
      <c r="CC5" s="7">
        <v>101.04</v>
      </c>
      <c r="CD5" s="7">
        <v>94.25</v>
      </c>
      <c r="CE5" s="7">
        <v>96.55</v>
      </c>
      <c r="CF5" s="7">
        <v>95.93</v>
      </c>
      <c r="CG5" s="7">
        <v>97.66</v>
      </c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>
        <v>97.56</v>
      </c>
      <c r="CY5" s="7">
        <v>98.42</v>
      </c>
      <c r="CZ5" s="7">
        <v>100.53</v>
      </c>
      <c r="DA5" s="7">
        <v>96.32</v>
      </c>
      <c r="DB5" s="7">
        <v>97.84</v>
      </c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</row>
    <row r="6" spans="1:126" x14ac:dyDescent="0.2">
      <c r="A6" s="7">
        <v>4</v>
      </c>
      <c r="B6" s="7">
        <v>86.89</v>
      </c>
      <c r="C6" s="7">
        <v>84.16</v>
      </c>
      <c r="D6" s="7">
        <v>85.25</v>
      </c>
      <c r="E6" s="7">
        <v>81.010000000000005</v>
      </c>
      <c r="F6" s="7">
        <v>86.79</v>
      </c>
      <c r="G6" s="7">
        <v>77.95</v>
      </c>
      <c r="H6" s="7">
        <v>85.79</v>
      </c>
      <c r="I6" s="7">
        <v>77.010000000000005</v>
      </c>
      <c r="J6" s="7">
        <v>77.84</v>
      </c>
      <c r="K6" s="7">
        <v>73.03</v>
      </c>
      <c r="L6" s="7">
        <v>82.22</v>
      </c>
      <c r="M6" s="7">
        <v>78.11</v>
      </c>
      <c r="N6" s="7">
        <v>81.680000000000007</v>
      </c>
      <c r="O6" s="7">
        <v>77.349999999999994</v>
      </c>
      <c r="P6" s="7">
        <v>85.11</v>
      </c>
      <c r="Q6" s="7">
        <v>80.5</v>
      </c>
      <c r="R6" s="7">
        <v>82.29</v>
      </c>
      <c r="S6" s="7">
        <v>83.43</v>
      </c>
      <c r="T6" s="7">
        <v>79.56</v>
      </c>
      <c r="U6" s="7">
        <v>83.17</v>
      </c>
      <c r="V6" s="7">
        <v>75.98</v>
      </c>
      <c r="W6" s="7">
        <v>80.42</v>
      </c>
      <c r="X6" s="7">
        <v>80.099999999999994</v>
      </c>
      <c r="Y6" s="7">
        <v>84.21</v>
      </c>
      <c r="Z6" s="7">
        <v>80.53</v>
      </c>
      <c r="AA6" s="7">
        <v>95.34</v>
      </c>
      <c r="AB6" s="7">
        <v>104.81</v>
      </c>
      <c r="AC6" s="7">
        <v>94.94</v>
      </c>
      <c r="AD6" s="7">
        <v>94.69</v>
      </c>
      <c r="AE6" s="7">
        <v>94.58</v>
      </c>
      <c r="AF6" s="7">
        <v>92.06</v>
      </c>
      <c r="AG6" s="7">
        <v>91.06</v>
      </c>
      <c r="AH6" s="7">
        <v>95.72</v>
      </c>
      <c r="AI6" s="7">
        <v>92.9</v>
      </c>
      <c r="AJ6" s="7">
        <v>93.96</v>
      </c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>
        <v>91.35</v>
      </c>
      <c r="BA6" s="7">
        <v>86.56</v>
      </c>
      <c r="BB6" s="7">
        <v>88.24</v>
      </c>
      <c r="BC6" s="7">
        <v>87.85</v>
      </c>
      <c r="BD6" s="7">
        <v>87.98</v>
      </c>
      <c r="BE6" s="7">
        <v>86.91</v>
      </c>
      <c r="BF6" s="7">
        <v>89.56</v>
      </c>
      <c r="BG6" s="7">
        <v>85.15</v>
      </c>
      <c r="BH6" s="7">
        <v>86.47</v>
      </c>
      <c r="BI6" s="7">
        <v>86.6</v>
      </c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>
        <v>98.88</v>
      </c>
      <c r="BZ6" s="7">
        <v>98.32</v>
      </c>
      <c r="CA6" s="7">
        <v>97.79</v>
      </c>
      <c r="CB6" s="7">
        <v>95.81</v>
      </c>
      <c r="CC6" s="7">
        <v>98.96</v>
      </c>
      <c r="CD6" s="7">
        <v>94.25</v>
      </c>
      <c r="CE6" s="7">
        <v>95.98</v>
      </c>
      <c r="CF6" s="7">
        <v>97.09</v>
      </c>
      <c r="CG6" s="7">
        <v>96.49</v>
      </c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>
        <v>97.07</v>
      </c>
      <c r="CY6" s="7">
        <v>100.53</v>
      </c>
      <c r="CZ6" s="7">
        <v>97.86</v>
      </c>
      <c r="DA6" s="7">
        <v>96.84</v>
      </c>
      <c r="DB6" s="7">
        <v>101.08</v>
      </c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</row>
  </sheetData>
  <mergeCells count="5">
    <mergeCell ref="B1:Z1"/>
    <mergeCell ref="AA1:AY1"/>
    <mergeCell ref="AZ1:BX1"/>
    <mergeCell ref="BY1:CW1"/>
    <mergeCell ref="CX1:DV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CEA98-DEB4-154F-B763-7C75642B870D}">
  <dimension ref="A1:CW2"/>
  <sheetViews>
    <sheetView workbookViewId="0">
      <selection activeCell="A3" sqref="A3"/>
    </sheetView>
  </sheetViews>
  <sheetFormatPr baseColWidth="10" defaultRowHeight="16" x14ac:dyDescent="0.2"/>
  <sheetData>
    <row r="1" spans="1:101" x14ac:dyDescent="0.2">
      <c r="A1" s="5"/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4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5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83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</row>
    <row r="2" spans="1:101" x14ac:dyDescent="0.2">
      <c r="A2" s="7" t="s">
        <v>189</v>
      </c>
      <c r="B2" s="7">
        <v>4</v>
      </c>
      <c r="C2" s="7">
        <v>3</v>
      </c>
      <c r="D2" s="7">
        <v>3.5</v>
      </c>
      <c r="E2" s="7">
        <v>2</v>
      </c>
      <c r="F2" s="7">
        <v>2.5</v>
      </c>
      <c r="G2" s="7">
        <v>4</v>
      </c>
      <c r="H2" s="7">
        <v>3</v>
      </c>
      <c r="I2" s="7">
        <v>3</v>
      </c>
      <c r="J2" s="7">
        <v>4</v>
      </c>
      <c r="K2" s="7">
        <v>1</v>
      </c>
      <c r="L2" s="7">
        <v>3</v>
      </c>
      <c r="M2" s="7">
        <v>4</v>
      </c>
      <c r="N2" s="7">
        <v>3</v>
      </c>
      <c r="O2" s="7">
        <v>3</v>
      </c>
      <c r="P2" s="7">
        <v>1</v>
      </c>
      <c r="Q2" s="7">
        <v>3</v>
      </c>
      <c r="R2" s="7">
        <v>2</v>
      </c>
      <c r="S2" s="7">
        <v>3</v>
      </c>
      <c r="T2" s="7">
        <v>3.5</v>
      </c>
      <c r="U2" s="7">
        <v>2</v>
      </c>
      <c r="V2" s="7">
        <v>2.5</v>
      </c>
      <c r="W2" s="7">
        <v>4</v>
      </c>
      <c r="X2" s="7">
        <v>3</v>
      </c>
      <c r="Y2" s="7">
        <v>3</v>
      </c>
      <c r="Z2" s="7">
        <v>1.5</v>
      </c>
      <c r="AA2" s="7">
        <v>0.5</v>
      </c>
      <c r="AB2" s="7">
        <v>0</v>
      </c>
      <c r="AC2" s="7">
        <v>1</v>
      </c>
      <c r="AD2" s="7">
        <v>1</v>
      </c>
      <c r="AE2" s="7">
        <v>0</v>
      </c>
      <c r="AF2" s="7">
        <v>0</v>
      </c>
      <c r="AG2" s="7">
        <v>0.5</v>
      </c>
      <c r="AH2" s="7">
        <v>0</v>
      </c>
      <c r="AI2" s="7">
        <v>0</v>
      </c>
      <c r="AJ2" s="7">
        <v>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0</v>
      </c>
      <c r="BA2" s="7">
        <v>0.5</v>
      </c>
      <c r="BB2" s="7">
        <v>0.5</v>
      </c>
      <c r="BC2" s="7">
        <v>0</v>
      </c>
      <c r="BD2" s="7">
        <v>0</v>
      </c>
      <c r="BE2" s="7">
        <v>1</v>
      </c>
      <c r="BF2" s="7">
        <v>0.5</v>
      </c>
      <c r="BG2" s="7">
        <v>1</v>
      </c>
      <c r="BH2" s="7">
        <v>1</v>
      </c>
      <c r="BI2" s="7">
        <v>1</v>
      </c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0</v>
      </c>
      <c r="BZ2" s="7">
        <v>0</v>
      </c>
      <c r="CA2" s="7">
        <v>0</v>
      </c>
      <c r="CB2" s="7">
        <v>0</v>
      </c>
      <c r="CC2" s="7">
        <v>0</v>
      </c>
      <c r="CD2" s="7">
        <v>0</v>
      </c>
      <c r="CE2" s="7">
        <v>0</v>
      </c>
      <c r="CF2" s="7">
        <v>0</v>
      </c>
      <c r="CG2" s="7">
        <v>0</v>
      </c>
      <c r="CH2" s="7">
        <v>0</v>
      </c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</row>
  </sheetData>
  <mergeCells count="4">
    <mergeCell ref="B1:Z1"/>
    <mergeCell ref="AA1:AY1"/>
    <mergeCell ref="AZ1:BX1"/>
    <mergeCell ref="BY1:CW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F648C-EB04-D34C-B47E-5253B4991801}">
  <dimension ref="A1:CW3"/>
  <sheetViews>
    <sheetView workbookViewId="0">
      <selection activeCell="D13" sqref="D13"/>
    </sheetView>
  </sheetViews>
  <sheetFormatPr baseColWidth="10" defaultRowHeight="16" x14ac:dyDescent="0.2"/>
  <sheetData>
    <row r="1" spans="1:101" x14ac:dyDescent="0.2">
      <c r="A1" s="5"/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2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3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69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</row>
    <row r="2" spans="1:101" x14ac:dyDescent="0.2">
      <c r="A2" s="7" t="s">
        <v>184</v>
      </c>
      <c r="B2" s="7">
        <v>150000</v>
      </c>
      <c r="C2" s="7">
        <v>4900</v>
      </c>
      <c r="D2" s="7">
        <v>32000</v>
      </c>
      <c r="E2" s="7">
        <v>215000</v>
      </c>
      <c r="F2" s="7">
        <v>295000</v>
      </c>
      <c r="G2" s="7">
        <v>36000</v>
      </c>
      <c r="H2" s="7">
        <v>40500</v>
      </c>
      <c r="I2" s="7">
        <v>36500</v>
      </c>
      <c r="J2" s="7">
        <v>33500</v>
      </c>
      <c r="K2" s="7">
        <v>80000</v>
      </c>
      <c r="L2" s="7">
        <v>23500</v>
      </c>
      <c r="M2" s="7">
        <v>135000</v>
      </c>
      <c r="N2" s="7">
        <v>23000</v>
      </c>
      <c r="O2" s="7">
        <v>90000</v>
      </c>
      <c r="P2" s="7">
        <v>28500</v>
      </c>
      <c r="Q2" s="7">
        <v>53000</v>
      </c>
      <c r="R2" s="7">
        <v>80000</v>
      </c>
      <c r="S2" s="7">
        <v>15500</v>
      </c>
      <c r="T2" s="7">
        <v>26000</v>
      </c>
      <c r="U2" s="7">
        <v>23000</v>
      </c>
      <c r="V2" s="7">
        <v>30000</v>
      </c>
      <c r="W2" s="7">
        <v>37000</v>
      </c>
      <c r="X2" s="7">
        <v>12500</v>
      </c>
      <c r="Y2" s="7">
        <v>23000</v>
      </c>
      <c r="Z2" s="7">
        <v>20000</v>
      </c>
      <c r="AA2" s="7">
        <v>25</v>
      </c>
      <c r="AB2" s="7">
        <v>1000</v>
      </c>
      <c r="AC2" s="7">
        <v>1400</v>
      </c>
      <c r="AD2" s="7">
        <v>50</v>
      </c>
      <c r="AE2" s="7">
        <v>25</v>
      </c>
      <c r="AF2" s="7">
        <v>25</v>
      </c>
      <c r="AG2" s="7">
        <v>2250</v>
      </c>
      <c r="AH2" s="7">
        <v>15500</v>
      </c>
      <c r="AI2" s="7">
        <v>25</v>
      </c>
      <c r="AJ2" s="7">
        <v>25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8500</v>
      </c>
      <c r="BA2" s="7">
        <v>1100</v>
      </c>
      <c r="BB2" s="7">
        <v>800</v>
      </c>
      <c r="BC2" s="7">
        <v>1000</v>
      </c>
      <c r="BD2" s="7">
        <v>650</v>
      </c>
      <c r="BE2" s="7">
        <v>4200</v>
      </c>
      <c r="BF2" s="7">
        <v>25</v>
      </c>
      <c r="BG2" s="7">
        <v>150</v>
      </c>
      <c r="BH2" s="7">
        <v>800</v>
      </c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25</v>
      </c>
      <c r="BZ2" s="7">
        <v>50</v>
      </c>
      <c r="CA2" s="7">
        <v>100</v>
      </c>
      <c r="CB2" s="7">
        <v>450</v>
      </c>
      <c r="CC2" s="7">
        <v>550</v>
      </c>
      <c r="CD2" s="7">
        <v>2730</v>
      </c>
      <c r="CE2" s="7">
        <v>25</v>
      </c>
      <c r="CF2" s="7">
        <v>350</v>
      </c>
      <c r="CG2" s="7">
        <v>25</v>
      </c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</row>
    <row r="3" spans="1:101" x14ac:dyDescent="0.2">
      <c r="A3" s="8" t="s">
        <v>185</v>
      </c>
      <c r="B3" s="8">
        <f>LOG10(B2)</f>
        <v>5.1760912590556813</v>
      </c>
      <c r="C3" s="8">
        <f t="shared" ref="C3:AJ3" si="0">LOG10(C2)</f>
        <v>3.6901960800285138</v>
      </c>
      <c r="D3" s="8">
        <f t="shared" si="0"/>
        <v>4.5051499783199063</v>
      </c>
      <c r="E3" s="8">
        <f t="shared" si="0"/>
        <v>5.3324384599156049</v>
      </c>
      <c r="F3" s="8">
        <f t="shared" si="0"/>
        <v>5.4698220159781634</v>
      </c>
      <c r="G3" s="8">
        <f t="shared" si="0"/>
        <v>4.5563025007672868</v>
      </c>
      <c r="H3" s="8">
        <f t="shared" si="0"/>
        <v>4.6074550232146683</v>
      </c>
      <c r="I3" s="8">
        <f t="shared" si="0"/>
        <v>4.5622928644564746</v>
      </c>
      <c r="J3" s="8">
        <f t="shared" si="0"/>
        <v>4.5250448070368456</v>
      </c>
      <c r="K3" s="8">
        <f t="shared" si="0"/>
        <v>4.9030899869919438</v>
      </c>
      <c r="L3" s="8">
        <f t="shared" si="0"/>
        <v>4.3710678622717358</v>
      </c>
      <c r="M3" s="8">
        <f t="shared" si="0"/>
        <v>5.1303337684950066</v>
      </c>
      <c r="N3" s="8">
        <f t="shared" si="0"/>
        <v>4.3617278360175931</v>
      </c>
      <c r="O3" s="8">
        <f t="shared" si="0"/>
        <v>4.9542425094393252</v>
      </c>
      <c r="P3" s="8">
        <f t="shared" si="0"/>
        <v>4.4548448600085102</v>
      </c>
      <c r="Q3" s="8">
        <f t="shared" si="0"/>
        <v>4.7242758696007892</v>
      </c>
      <c r="R3" s="8">
        <f t="shared" si="0"/>
        <v>4.9030899869919438</v>
      </c>
      <c r="S3" s="8">
        <f t="shared" si="0"/>
        <v>4.1903316981702918</v>
      </c>
      <c r="T3" s="8">
        <f t="shared" si="0"/>
        <v>4.4149733479708182</v>
      </c>
      <c r="U3" s="8">
        <f t="shared" si="0"/>
        <v>4.3617278360175931</v>
      </c>
      <c r="V3" s="8">
        <f t="shared" si="0"/>
        <v>4.4771212547196626</v>
      </c>
      <c r="W3" s="8">
        <f t="shared" si="0"/>
        <v>4.568201724066995</v>
      </c>
      <c r="X3" s="8">
        <f t="shared" si="0"/>
        <v>4.0969100130080562</v>
      </c>
      <c r="Y3" s="8">
        <f t="shared" si="0"/>
        <v>4.3617278360175931</v>
      </c>
      <c r="Z3" s="8">
        <f t="shared" si="0"/>
        <v>4.3010299956639813</v>
      </c>
      <c r="AA3" s="8">
        <f t="shared" si="0"/>
        <v>1.3979400086720377</v>
      </c>
      <c r="AB3" s="8">
        <f t="shared" si="0"/>
        <v>3</v>
      </c>
      <c r="AC3" s="8">
        <f t="shared" si="0"/>
        <v>3.1461280356782382</v>
      </c>
      <c r="AD3" s="8">
        <f t="shared" si="0"/>
        <v>1.6989700043360187</v>
      </c>
      <c r="AE3" s="8">
        <f t="shared" si="0"/>
        <v>1.3979400086720377</v>
      </c>
      <c r="AF3" s="8">
        <f t="shared" si="0"/>
        <v>1.3979400086720377</v>
      </c>
      <c r="AG3" s="8">
        <f t="shared" si="0"/>
        <v>3.3521825181113627</v>
      </c>
      <c r="AH3" s="8">
        <f t="shared" si="0"/>
        <v>4.1903316981702918</v>
      </c>
      <c r="AI3" s="8">
        <f t="shared" si="0"/>
        <v>1.3979400086720377</v>
      </c>
      <c r="AJ3" s="8">
        <f t="shared" si="0"/>
        <v>1.3979400086720377</v>
      </c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>
        <f t="shared" ref="AZ3:BH3" si="1">LOG10(AZ2)</f>
        <v>3.9294189257142929</v>
      </c>
      <c r="BA3" s="8">
        <f t="shared" si="1"/>
        <v>3.0413926851582249</v>
      </c>
      <c r="BB3" s="8">
        <f t="shared" si="1"/>
        <v>2.9030899869919438</v>
      </c>
      <c r="BC3" s="8">
        <f t="shared" si="1"/>
        <v>3</v>
      </c>
      <c r="BD3" s="8">
        <f t="shared" si="1"/>
        <v>2.8129133566428557</v>
      </c>
      <c r="BE3" s="8">
        <f t="shared" si="1"/>
        <v>3.6232492903979003</v>
      </c>
      <c r="BF3" s="8">
        <f t="shared" si="1"/>
        <v>1.3979400086720377</v>
      </c>
      <c r="BG3" s="8">
        <f t="shared" si="1"/>
        <v>2.1760912590556813</v>
      </c>
      <c r="BH3" s="8">
        <f t="shared" si="1"/>
        <v>2.9030899869919438</v>
      </c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>
        <f t="shared" ref="BY3:CG3" si="2">LOG10(BY2)</f>
        <v>1.3979400086720377</v>
      </c>
      <c r="BZ3" s="8">
        <f t="shared" si="2"/>
        <v>1.6989700043360187</v>
      </c>
      <c r="CA3" s="8">
        <f t="shared" si="2"/>
        <v>2</v>
      </c>
      <c r="CB3" s="8">
        <f t="shared" si="2"/>
        <v>2.6532125137753435</v>
      </c>
      <c r="CC3" s="8">
        <f t="shared" si="2"/>
        <v>2.7403626894942437</v>
      </c>
      <c r="CD3" s="8">
        <f t="shared" si="2"/>
        <v>3.436162647040756</v>
      </c>
      <c r="CE3" s="8">
        <f t="shared" si="2"/>
        <v>1.3979400086720377</v>
      </c>
      <c r="CF3" s="8">
        <f t="shared" si="2"/>
        <v>2.5440680443502757</v>
      </c>
      <c r="CG3" s="8">
        <f t="shared" si="2"/>
        <v>1.3979400086720377</v>
      </c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</row>
  </sheetData>
  <mergeCells count="4">
    <mergeCell ref="B1:Z1"/>
    <mergeCell ref="AA1:AY1"/>
    <mergeCell ref="AZ1:BX1"/>
    <mergeCell ref="BY1:CW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5CC4F-FB62-3045-BD65-4A9665D5C135}">
  <dimension ref="A1:DV6"/>
  <sheetViews>
    <sheetView topLeftCell="BY1" workbookViewId="0">
      <selection activeCell="CE12" sqref="CE12"/>
    </sheetView>
  </sheetViews>
  <sheetFormatPr baseColWidth="10" defaultRowHeight="16" x14ac:dyDescent="0.2"/>
  <sheetData>
    <row r="1" spans="1:126" x14ac:dyDescent="0.2">
      <c r="A1" s="5" t="s">
        <v>186</v>
      </c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175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176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87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 t="s">
        <v>31</v>
      </c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</row>
    <row r="2" spans="1:126" x14ac:dyDescent="0.2">
      <c r="A2" s="7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>
        <v>100</v>
      </c>
      <c r="AE2" s="7">
        <v>100</v>
      </c>
      <c r="AF2" s="7">
        <v>100</v>
      </c>
      <c r="AG2" s="7">
        <v>100</v>
      </c>
      <c r="AH2" s="7">
        <v>100</v>
      </c>
      <c r="AI2" s="7">
        <v>100</v>
      </c>
      <c r="AJ2" s="7">
        <v>10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100</v>
      </c>
      <c r="BA2" s="7">
        <v>100</v>
      </c>
      <c r="BB2" s="7">
        <v>100</v>
      </c>
      <c r="BC2" s="7">
        <v>100</v>
      </c>
      <c r="BD2" s="7">
        <v>100</v>
      </c>
      <c r="BE2" s="7">
        <v>100</v>
      </c>
      <c r="BF2" s="7">
        <v>100</v>
      </c>
      <c r="BG2" s="7">
        <v>100</v>
      </c>
      <c r="BH2" s="7">
        <v>100</v>
      </c>
      <c r="BI2" s="7">
        <v>100</v>
      </c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100</v>
      </c>
      <c r="BZ2" s="7">
        <v>100</v>
      </c>
      <c r="CA2" s="7"/>
      <c r="CB2" s="7">
        <v>100</v>
      </c>
      <c r="CC2" s="7">
        <v>100</v>
      </c>
      <c r="CD2" s="7">
        <v>100</v>
      </c>
      <c r="CE2" s="7">
        <v>100</v>
      </c>
      <c r="CF2" s="7">
        <v>100</v>
      </c>
      <c r="CG2" s="7">
        <v>100</v>
      </c>
      <c r="CH2" s="7">
        <v>100</v>
      </c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>
        <v>100</v>
      </c>
      <c r="CY2" s="7">
        <v>100</v>
      </c>
      <c r="CZ2" s="7">
        <v>100</v>
      </c>
      <c r="DA2" s="7">
        <v>100</v>
      </c>
      <c r="DB2" s="7">
        <v>100</v>
      </c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</row>
    <row r="3" spans="1:126" x14ac:dyDescent="0.2">
      <c r="A3" s="7">
        <v>1</v>
      </c>
      <c r="B3" s="7">
        <v>100.49</v>
      </c>
      <c r="C3" s="7">
        <v>98.02</v>
      </c>
      <c r="D3" s="7">
        <v>101.09</v>
      </c>
      <c r="E3" s="7">
        <v>101.12</v>
      </c>
      <c r="F3" s="7">
        <v>99.53</v>
      </c>
      <c r="G3" s="7">
        <v>101.03</v>
      </c>
      <c r="H3" s="7">
        <v>100</v>
      </c>
      <c r="I3" s="7">
        <v>99.47</v>
      </c>
      <c r="J3" s="7">
        <v>101.08</v>
      </c>
      <c r="K3" s="7">
        <v>100.56</v>
      </c>
      <c r="L3" s="7">
        <v>99.44</v>
      </c>
      <c r="M3" s="7">
        <v>99.41</v>
      </c>
      <c r="N3" s="7">
        <v>98.43</v>
      </c>
      <c r="O3" s="7">
        <v>101.66</v>
      </c>
      <c r="P3" s="7">
        <v>97.34</v>
      </c>
      <c r="Q3" s="7">
        <v>97.5</v>
      </c>
      <c r="R3" s="7">
        <v>97.4</v>
      </c>
      <c r="S3" s="7">
        <v>96.69</v>
      </c>
      <c r="T3" s="7">
        <v>97.24</v>
      </c>
      <c r="U3" s="7">
        <v>97.03</v>
      </c>
      <c r="V3" s="7">
        <v>96.65</v>
      </c>
      <c r="W3" s="7">
        <v>98.41</v>
      </c>
      <c r="X3" s="7">
        <v>97.51</v>
      </c>
      <c r="Y3" s="7">
        <v>97.08</v>
      </c>
      <c r="Z3" s="7">
        <v>96.84</v>
      </c>
      <c r="AA3" s="7">
        <v>99.42</v>
      </c>
      <c r="AB3" s="7">
        <v>105.68</v>
      </c>
      <c r="AC3" s="7">
        <v>102.38</v>
      </c>
      <c r="AD3" s="7">
        <v>104.12</v>
      </c>
      <c r="AE3" s="7">
        <v>97.87</v>
      </c>
      <c r="AF3" s="7">
        <v>103.35</v>
      </c>
      <c r="AG3" s="7">
        <v>98.31</v>
      </c>
      <c r="AH3" s="7">
        <v>97.31</v>
      </c>
      <c r="AI3" s="7">
        <v>101.64</v>
      </c>
      <c r="AJ3" s="7">
        <v>99.49</v>
      </c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>
        <v>97.35</v>
      </c>
      <c r="BA3" s="7">
        <v>103.21</v>
      </c>
      <c r="BB3" s="7">
        <v>98.88</v>
      </c>
      <c r="BC3" s="7">
        <v>98.86</v>
      </c>
      <c r="BD3" s="7">
        <v>98.21</v>
      </c>
      <c r="BE3" s="7">
        <v>101.81</v>
      </c>
      <c r="BF3" s="7">
        <v>98.95</v>
      </c>
      <c r="BG3" s="7">
        <v>97.33</v>
      </c>
      <c r="BH3" s="7">
        <v>97.71</v>
      </c>
      <c r="BI3" s="7">
        <v>99.47</v>
      </c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>
        <v>101.03</v>
      </c>
      <c r="BZ3" s="7">
        <v>101.5</v>
      </c>
      <c r="CA3" s="7"/>
      <c r="CB3" s="7">
        <v>101.05</v>
      </c>
      <c r="CC3" s="7">
        <v>100.96</v>
      </c>
      <c r="CD3" s="7">
        <v>98.95</v>
      </c>
      <c r="CE3" s="7">
        <v>103.28</v>
      </c>
      <c r="CF3" s="7">
        <v>101.64</v>
      </c>
      <c r="CG3" s="7">
        <v>98.9</v>
      </c>
      <c r="CH3" s="7">
        <v>101.68</v>
      </c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>
        <v>96.59</v>
      </c>
      <c r="CY3" s="7">
        <v>97.37</v>
      </c>
      <c r="CZ3" s="7">
        <v>99.47</v>
      </c>
      <c r="DA3" s="7">
        <v>101.05</v>
      </c>
      <c r="DB3" s="7">
        <v>101.08</v>
      </c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</row>
    <row r="4" spans="1:126" x14ac:dyDescent="0.2">
      <c r="A4" s="7">
        <v>2</v>
      </c>
      <c r="B4" s="7">
        <v>93.69</v>
      </c>
      <c r="C4" s="7">
        <v>95.05</v>
      </c>
      <c r="D4" s="7">
        <v>97.81</v>
      </c>
      <c r="E4" s="7">
        <v>94.41</v>
      </c>
      <c r="F4" s="7">
        <v>96.7</v>
      </c>
      <c r="G4" s="7">
        <v>99.49</v>
      </c>
      <c r="H4" s="7">
        <v>96.32</v>
      </c>
      <c r="I4" s="7">
        <v>95.19</v>
      </c>
      <c r="J4" s="7">
        <v>95.68</v>
      </c>
      <c r="K4" s="7">
        <v>94.94</v>
      </c>
      <c r="L4" s="7">
        <v>99.44</v>
      </c>
      <c r="M4" s="7">
        <v>94.67</v>
      </c>
      <c r="N4" s="7">
        <v>95.81</v>
      </c>
      <c r="O4" s="7">
        <v>96.69</v>
      </c>
      <c r="P4" s="7">
        <v>98.4</v>
      </c>
      <c r="Q4" s="7">
        <v>92</v>
      </c>
      <c r="R4" s="7">
        <v>90.1</v>
      </c>
      <c r="S4" s="7">
        <v>91.16</v>
      </c>
      <c r="T4" s="7">
        <v>92.27</v>
      </c>
      <c r="U4" s="7">
        <v>89.11</v>
      </c>
      <c r="V4" s="7">
        <v>90.5</v>
      </c>
      <c r="W4" s="7">
        <v>97.88</v>
      </c>
      <c r="X4" s="7">
        <v>97.01</v>
      </c>
      <c r="Y4" s="7">
        <v>94.15</v>
      </c>
      <c r="Z4" s="7">
        <v>91.58</v>
      </c>
      <c r="AA4" s="7">
        <v>100</v>
      </c>
      <c r="AB4" s="7">
        <v>106.25</v>
      </c>
      <c r="AC4" s="7">
        <v>100</v>
      </c>
      <c r="AD4" s="7">
        <v>102.94</v>
      </c>
      <c r="AE4" s="7">
        <v>99.47</v>
      </c>
      <c r="AF4" s="7">
        <v>102.23</v>
      </c>
      <c r="AG4" s="7">
        <v>97.75</v>
      </c>
      <c r="AH4" s="7">
        <v>100</v>
      </c>
      <c r="AI4" s="7">
        <v>105.46</v>
      </c>
      <c r="AJ4" s="7">
        <v>97.45</v>
      </c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>
        <v>98.41</v>
      </c>
      <c r="BA4" s="7">
        <v>101.07</v>
      </c>
      <c r="BB4" s="7">
        <v>98.31</v>
      </c>
      <c r="BC4" s="7">
        <v>100.57</v>
      </c>
      <c r="BD4" s="7">
        <v>101.79</v>
      </c>
      <c r="BE4" s="7">
        <v>103.01</v>
      </c>
      <c r="BF4" s="7">
        <v>100</v>
      </c>
      <c r="BG4" s="7">
        <v>98.4</v>
      </c>
      <c r="BH4" s="7">
        <v>98.86</v>
      </c>
      <c r="BI4" s="7">
        <v>102.13</v>
      </c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>
        <v>101.03</v>
      </c>
      <c r="BZ4" s="7">
        <v>102.5</v>
      </c>
      <c r="CA4" s="7"/>
      <c r="CB4" s="7">
        <v>99.47</v>
      </c>
      <c r="CC4" s="7">
        <v>100</v>
      </c>
      <c r="CD4" s="7">
        <v>93.72</v>
      </c>
      <c r="CE4" s="7">
        <v>98.91</v>
      </c>
      <c r="CF4" s="7">
        <v>98.36</v>
      </c>
      <c r="CG4" s="7">
        <v>97.79</v>
      </c>
      <c r="CH4" s="7">
        <v>96.65</v>
      </c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>
        <v>96.1</v>
      </c>
      <c r="CY4" s="7">
        <v>97.37</v>
      </c>
      <c r="CZ4" s="7">
        <v>102.14</v>
      </c>
      <c r="DA4" s="7">
        <v>101.58</v>
      </c>
      <c r="DB4" s="7">
        <v>102.16</v>
      </c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</row>
    <row r="5" spans="1:126" x14ac:dyDescent="0.2">
      <c r="A5" s="7">
        <v>3</v>
      </c>
      <c r="B5" s="7">
        <v>89.32</v>
      </c>
      <c r="C5" s="7">
        <v>89.11</v>
      </c>
      <c r="D5" s="7">
        <v>90.71</v>
      </c>
      <c r="E5" s="7">
        <v>86.59</v>
      </c>
      <c r="F5" s="7">
        <v>91.51</v>
      </c>
      <c r="G5" s="7">
        <v>93.33</v>
      </c>
      <c r="H5" s="7">
        <v>90.53</v>
      </c>
      <c r="I5" s="7">
        <v>89.3</v>
      </c>
      <c r="J5" s="7">
        <v>88.65</v>
      </c>
      <c r="K5" s="7">
        <v>88.2</v>
      </c>
      <c r="L5" s="7">
        <v>88.33</v>
      </c>
      <c r="M5" s="7">
        <v>86.39</v>
      </c>
      <c r="N5" s="7">
        <v>85.86</v>
      </c>
      <c r="O5" s="7">
        <v>87.85</v>
      </c>
      <c r="P5" s="7">
        <v>88.83</v>
      </c>
      <c r="Q5" s="7">
        <v>84.5</v>
      </c>
      <c r="R5" s="7">
        <v>87.5</v>
      </c>
      <c r="S5" s="7">
        <v>85.08</v>
      </c>
      <c r="T5" s="7">
        <v>83.98</v>
      </c>
      <c r="U5" s="7">
        <v>86.14</v>
      </c>
      <c r="V5" s="7">
        <v>81.56</v>
      </c>
      <c r="W5" s="7">
        <v>89.95</v>
      </c>
      <c r="X5" s="7">
        <v>88.56</v>
      </c>
      <c r="Y5" s="7">
        <v>84.8</v>
      </c>
      <c r="Z5" s="7">
        <v>87.89</v>
      </c>
      <c r="AA5" s="7">
        <v>99.42</v>
      </c>
      <c r="AB5" s="7">
        <v>106.25</v>
      </c>
      <c r="AC5" s="7">
        <v>100.6</v>
      </c>
      <c r="AD5" s="7">
        <v>103.53</v>
      </c>
      <c r="AE5" s="7">
        <v>102.13</v>
      </c>
      <c r="AF5" s="7">
        <v>104.47</v>
      </c>
      <c r="AG5" s="7">
        <v>97.75</v>
      </c>
      <c r="AH5" s="7">
        <v>100.54</v>
      </c>
      <c r="AI5" s="7">
        <v>103.83</v>
      </c>
      <c r="AJ5" s="7">
        <v>96.43</v>
      </c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>
        <v>98.41</v>
      </c>
      <c r="BA5" s="7">
        <v>102.67</v>
      </c>
      <c r="BB5" s="7">
        <v>101.12</v>
      </c>
      <c r="BC5" s="7">
        <v>104</v>
      </c>
      <c r="BD5" s="7">
        <v>101.79</v>
      </c>
      <c r="BE5" s="7">
        <v>113.86</v>
      </c>
      <c r="BF5" s="7">
        <v>96.86</v>
      </c>
      <c r="BG5" s="7">
        <v>100</v>
      </c>
      <c r="BH5" s="7">
        <v>101.14</v>
      </c>
      <c r="BI5" s="7">
        <v>102.66</v>
      </c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>
        <v>102.05</v>
      </c>
      <c r="BZ5" s="7">
        <v>99.5</v>
      </c>
      <c r="CA5" s="7"/>
      <c r="CB5" s="7">
        <v>97.89</v>
      </c>
      <c r="CC5" s="7">
        <v>100.48</v>
      </c>
      <c r="CD5" s="7">
        <v>90.05</v>
      </c>
      <c r="CE5" s="7">
        <v>97.27</v>
      </c>
      <c r="CF5" s="7">
        <v>99.45</v>
      </c>
      <c r="CG5" s="7">
        <v>98.9</v>
      </c>
      <c r="CH5" s="7">
        <v>94.41</v>
      </c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>
        <v>97.56</v>
      </c>
      <c r="CY5" s="7">
        <v>98.42</v>
      </c>
      <c r="CZ5" s="7">
        <v>100.53</v>
      </c>
      <c r="DA5" s="7">
        <v>96.32</v>
      </c>
      <c r="DB5" s="7">
        <v>97.84</v>
      </c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</row>
    <row r="6" spans="1:126" x14ac:dyDescent="0.2">
      <c r="A6" s="7">
        <v>4</v>
      </c>
      <c r="B6" s="7">
        <v>86.89</v>
      </c>
      <c r="C6" s="7">
        <v>84.16</v>
      </c>
      <c r="D6" s="7">
        <v>85.25</v>
      </c>
      <c r="E6" s="7">
        <v>81.010000000000005</v>
      </c>
      <c r="F6" s="7">
        <v>86.79</v>
      </c>
      <c r="G6" s="7">
        <v>77.95</v>
      </c>
      <c r="H6" s="7">
        <v>85.79</v>
      </c>
      <c r="I6" s="7">
        <v>77.010000000000005</v>
      </c>
      <c r="J6" s="7">
        <v>77.84</v>
      </c>
      <c r="K6" s="7">
        <v>73.03</v>
      </c>
      <c r="L6" s="7">
        <v>82.22</v>
      </c>
      <c r="M6" s="7">
        <v>78.11</v>
      </c>
      <c r="N6" s="7">
        <v>81.680000000000007</v>
      </c>
      <c r="O6" s="7">
        <v>77.349999999999994</v>
      </c>
      <c r="P6" s="7">
        <v>85.11</v>
      </c>
      <c r="Q6" s="7">
        <v>80.5</v>
      </c>
      <c r="R6" s="7">
        <v>82.29</v>
      </c>
      <c r="S6" s="7">
        <v>83.43</v>
      </c>
      <c r="T6" s="7">
        <v>79.56</v>
      </c>
      <c r="U6" s="7">
        <v>83.17</v>
      </c>
      <c r="V6" s="7">
        <v>75.98</v>
      </c>
      <c r="W6" s="7">
        <v>80.42</v>
      </c>
      <c r="X6" s="7">
        <v>80.099999999999994</v>
      </c>
      <c r="Y6" s="7">
        <v>84.21</v>
      </c>
      <c r="Z6" s="7">
        <v>80.53</v>
      </c>
      <c r="AA6" s="7">
        <v>101.16</v>
      </c>
      <c r="AB6" s="7">
        <v>105.11</v>
      </c>
      <c r="AC6" s="7">
        <v>100.6</v>
      </c>
      <c r="AD6" s="7">
        <v>102.35</v>
      </c>
      <c r="AE6" s="7">
        <v>102.66</v>
      </c>
      <c r="AF6" s="7">
        <v>102.23</v>
      </c>
      <c r="AG6" s="7">
        <v>98.31</v>
      </c>
      <c r="AH6" s="7">
        <v>100.54</v>
      </c>
      <c r="AI6" s="7">
        <v>105.46</v>
      </c>
      <c r="AJ6" s="7">
        <v>99.49</v>
      </c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>
        <v>99.47</v>
      </c>
      <c r="BA6" s="7">
        <v>102.67</v>
      </c>
      <c r="BB6" s="7">
        <v>103.37</v>
      </c>
      <c r="BC6" s="7">
        <v>101.71</v>
      </c>
      <c r="BD6" s="7">
        <v>102.98</v>
      </c>
      <c r="BE6" s="7">
        <v>110.84</v>
      </c>
      <c r="BF6" s="7">
        <v>98.43</v>
      </c>
      <c r="BG6" s="7">
        <v>101.07</v>
      </c>
      <c r="BH6" s="7">
        <v>97.71</v>
      </c>
      <c r="BI6" s="7">
        <v>104.79</v>
      </c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>
        <v>100</v>
      </c>
      <c r="BZ6" s="7">
        <v>99.5</v>
      </c>
      <c r="CA6" s="7"/>
      <c r="CB6" s="7">
        <v>100</v>
      </c>
      <c r="CC6" s="7">
        <v>96.15</v>
      </c>
      <c r="CD6" s="7">
        <v>92.15</v>
      </c>
      <c r="CE6" s="7">
        <v>93.44</v>
      </c>
      <c r="CF6" s="7">
        <v>97.81</v>
      </c>
      <c r="CG6" s="7">
        <v>96.69</v>
      </c>
      <c r="CH6" s="7">
        <v>97.21</v>
      </c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>
        <v>97.07</v>
      </c>
      <c r="CY6" s="7">
        <v>100.53</v>
      </c>
      <c r="CZ6" s="7">
        <v>97.86</v>
      </c>
      <c r="DA6" s="7">
        <v>96.84</v>
      </c>
      <c r="DB6" s="7">
        <v>101.08</v>
      </c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</row>
  </sheetData>
  <mergeCells count="5">
    <mergeCell ref="B1:Z1"/>
    <mergeCell ref="AA1:AY1"/>
    <mergeCell ref="AZ1:BX1"/>
    <mergeCell ref="BY1:CW1"/>
    <mergeCell ref="CX1:DV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2A099-C3F4-0448-AAFF-0B9271ED980C}">
  <dimension ref="A1:CW2"/>
  <sheetViews>
    <sheetView workbookViewId="0">
      <selection activeCell="B12" sqref="B12"/>
    </sheetView>
  </sheetViews>
  <sheetFormatPr baseColWidth="10" defaultRowHeight="16" x14ac:dyDescent="0.2"/>
  <sheetData>
    <row r="1" spans="1:101" x14ac:dyDescent="0.2">
      <c r="A1" s="5"/>
      <c r="B1" s="6" t="s">
        <v>3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 t="s">
        <v>2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 t="s">
        <v>3</v>
      </c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 t="s">
        <v>188</v>
      </c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</row>
    <row r="2" spans="1:101" x14ac:dyDescent="0.2">
      <c r="A2" s="7" t="s">
        <v>189</v>
      </c>
      <c r="B2" s="7">
        <v>4</v>
      </c>
      <c r="C2" s="7">
        <v>3</v>
      </c>
      <c r="D2" s="7">
        <v>3.5</v>
      </c>
      <c r="E2" s="7">
        <v>2</v>
      </c>
      <c r="F2" s="7">
        <v>2.5</v>
      </c>
      <c r="G2" s="7">
        <v>4</v>
      </c>
      <c r="H2" s="7">
        <v>3</v>
      </c>
      <c r="I2" s="7">
        <v>3</v>
      </c>
      <c r="J2" s="7">
        <v>4</v>
      </c>
      <c r="K2" s="7">
        <v>1</v>
      </c>
      <c r="L2" s="7">
        <v>3</v>
      </c>
      <c r="M2" s="7">
        <v>4</v>
      </c>
      <c r="N2" s="7">
        <v>3</v>
      </c>
      <c r="O2" s="7">
        <v>3</v>
      </c>
      <c r="P2" s="7">
        <v>1</v>
      </c>
      <c r="Q2" s="7">
        <v>3</v>
      </c>
      <c r="R2" s="7">
        <v>2</v>
      </c>
      <c r="S2" s="7">
        <v>3</v>
      </c>
      <c r="T2" s="7">
        <v>3.5</v>
      </c>
      <c r="U2" s="7">
        <v>2</v>
      </c>
      <c r="V2" s="7">
        <v>2.5</v>
      </c>
      <c r="W2" s="7">
        <v>4</v>
      </c>
      <c r="X2" s="7">
        <v>3</v>
      </c>
      <c r="Y2" s="7">
        <v>3</v>
      </c>
      <c r="Z2" s="7">
        <v>1.5</v>
      </c>
      <c r="AA2" s="7">
        <v>0</v>
      </c>
      <c r="AB2" s="7">
        <v>0</v>
      </c>
      <c r="AC2" s="7">
        <v>0</v>
      </c>
      <c r="AD2" s="7">
        <v>0</v>
      </c>
      <c r="AE2" s="7">
        <v>0.5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>
        <v>0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0</v>
      </c>
      <c r="BH2" s="7">
        <v>0</v>
      </c>
      <c r="BI2" s="7">
        <v>0</v>
      </c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>
        <v>0</v>
      </c>
      <c r="BZ2" s="7">
        <v>0</v>
      </c>
      <c r="CA2" s="7"/>
      <c r="CB2" s="7">
        <v>0</v>
      </c>
      <c r="CC2" s="7">
        <v>0</v>
      </c>
      <c r="CD2" s="7">
        <v>0</v>
      </c>
      <c r="CE2" s="7">
        <v>0</v>
      </c>
      <c r="CF2" s="7">
        <v>0</v>
      </c>
      <c r="CG2" s="7">
        <v>0</v>
      </c>
      <c r="CH2" s="7">
        <v>0</v>
      </c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</row>
  </sheetData>
  <mergeCells count="4">
    <mergeCell ref="B1:Z1"/>
    <mergeCell ref="AA1:AY1"/>
    <mergeCell ref="AZ1:BX1"/>
    <mergeCell ref="BY1:CW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8CF76-35E3-444C-94A8-DAB93E77B097}">
  <dimension ref="A1:C105"/>
  <sheetViews>
    <sheetView workbookViewId="0">
      <selection activeCell="A2" sqref="A2"/>
    </sheetView>
  </sheetViews>
  <sheetFormatPr baseColWidth="10" defaultRowHeight="16" x14ac:dyDescent="0.2"/>
  <cols>
    <col min="1" max="1" width="31.33203125" bestFit="1" customWidth="1"/>
    <col min="2" max="2" width="17" bestFit="1" customWidth="1"/>
    <col min="3" max="3" width="18.33203125" bestFit="1" customWidth="1"/>
  </cols>
  <sheetData>
    <row r="1" spans="1:3" x14ac:dyDescent="0.2">
      <c r="A1" s="2" t="s">
        <v>164</v>
      </c>
      <c r="B1" s="2" t="s">
        <v>58</v>
      </c>
      <c r="C1" s="2" t="s">
        <v>59</v>
      </c>
    </row>
    <row r="2" spans="1:3" x14ac:dyDescent="0.2">
      <c r="A2" s="3" t="s">
        <v>60</v>
      </c>
      <c r="B2" s="1">
        <v>1.8624952E-2</v>
      </c>
      <c r="C2" s="1">
        <v>7.1114413000000001E-2</v>
      </c>
    </row>
    <row r="3" spans="1:3" x14ac:dyDescent="0.2">
      <c r="A3" s="3" t="s">
        <v>61</v>
      </c>
      <c r="B3" s="1">
        <v>-0.29991110700000001</v>
      </c>
      <c r="C3" s="1">
        <v>0.88978539099999998</v>
      </c>
    </row>
    <row r="4" spans="1:3" x14ac:dyDescent="0.2">
      <c r="A4" s="3" t="s">
        <v>62</v>
      </c>
      <c r="B4" s="1">
        <v>0.276997934</v>
      </c>
      <c r="C4" s="1">
        <v>1.447133585</v>
      </c>
    </row>
    <row r="5" spans="1:3" x14ac:dyDescent="0.2">
      <c r="A5" s="3" t="s">
        <v>63</v>
      </c>
      <c r="B5" s="1">
        <v>-0.41510637099999997</v>
      </c>
      <c r="C5" s="1">
        <v>0.93879803799999995</v>
      </c>
    </row>
    <row r="6" spans="1:3" x14ac:dyDescent="0.2">
      <c r="A6" s="3" t="s">
        <v>64</v>
      </c>
      <c r="B6" s="1">
        <v>-1.6447182000000001E-2</v>
      </c>
      <c r="C6" s="1">
        <v>9.5265760000000001E-3</v>
      </c>
    </row>
    <row r="7" spans="1:3" x14ac:dyDescent="0.2">
      <c r="A7" s="3" t="s">
        <v>65</v>
      </c>
      <c r="B7" s="1">
        <v>-6.6619647000000004E-2</v>
      </c>
      <c r="C7" s="1">
        <v>0.24637263700000001</v>
      </c>
    </row>
    <row r="8" spans="1:3" x14ac:dyDescent="0.2">
      <c r="A8" s="3" t="s">
        <v>66</v>
      </c>
      <c r="B8" s="1">
        <v>-5.9720760999999997E-2</v>
      </c>
      <c r="C8" s="1">
        <v>0.33615855700000002</v>
      </c>
    </row>
    <row r="9" spans="1:3" x14ac:dyDescent="0.2">
      <c r="A9" s="3" t="s">
        <v>67</v>
      </c>
      <c r="B9" s="1">
        <v>7.3285350999999999E-2</v>
      </c>
      <c r="C9" s="1">
        <v>9.3373049999999999E-2</v>
      </c>
    </row>
    <row r="10" spans="1:3" x14ac:dyDescent="0.2">
      <c r="A10" s="3" t="s">
        <v>68</v>
      </c>
      <c r="B10" s="1">
        <v>0.39722702100000001</v>
      </c>
      <c r="C10" s="1">
        <v>2.536293862</v>
      </c>
    </row>
    <row r="11" spans="1:3" x14ac:dyDescent="0.2">
      <c r="A11" s="3" t="s">
        <v>69</v>
      </c>
      <c r="B11" s="1">
        <v>0.40590390199999998</v>
      </c>
      <c r="C11" s="1">
        <v>2.09737661</v>
      </c>
    </row>
    <row r="12" spans="1:3" x14ac:dyDescent="0.2">
      <c r="A12" s="3" t="s">
        <v>70</v>
      </c>
      <c r="B12" s="1">
        <v>0.212871062</v>
      </c>
      <c r="C12" s="1">
        <v>1.26352408</v>
      </c>
    </row>
    <row r="13" spans="1:3" x14ac:dyDescent="0.2">
      <c r="A13" s="3" t="s">
        <v>71</v>
      </c>
      <c r="B13" s="1">
        <v>-5.6460720000000002E-3</v>
      </c>
      <c r="C13" s="1">
        <v>4.9726597999999997E-2</v>
      </c>
    </row>
    <row r="14" spans="1:3" x14ac:dyDescent="0.2">
      <c r="A14" s="3" t="s">
        <v>72</v>
      </c>
      <c r="B14" s="1">
        <v>0.30488293399999999</v>
      </c>
      <c r="C14" s="1">
        <v>0.50717739699999997</v>
      </c>
    </row>
    <row r="15" spans="1:3" x14ac:dyDescent="0.2">
      <c r="A15" s="3" t="s">
        <v>73</v>
      </c>
      <c r="B15" s="1">
        <v>6.5278359999999994E-2</v>
      </c>
      <c r="C15" s="1">
        <v>0.305194668</v>
      </c>
    </row>
    <row r="16" spans="1:3" x14ac:dyDescent="0.2">
      <c r="A16" s="3" t="s">
        <v>74</v>
      </c>
      <c r="B16" s="1">
        <v>1.5723292E-2</v>
      </c>
      <c r="C16" s="1">
        <v>0.27527884400000002</v>
      </c>
    </row>
    <row r="17" spans="1:3" x14ac:dyDescent="0.2">
      <c r="A17" s="3" t="s">
        <v>75</v>
      </c>
      <c r="B17" s="1">
        <v>-0.138885016</v>
      </c>
      <c r="C17" s="1">
        <v>0.21847786699999999</v>
      </c>
    </row>
    <row r="18" spans="1:3" x14ac:dyDescent="0.2">
      <c r="A18" s="3" t="s">
        <v>76</v>
      </c>
      <c r="B18" s="1">
        <v>-0.40451203200000002</v>
      </c>
      <c r="C18" s="1">
        <v>2.1802511029999998</v>
      </c>
    </row>
    <row r="19" spans="1:3" x14ac:dyDescent="0.2">
      <c r="A19" s="3" t="s">
        <v>77</v>
      </c>
      <c r="B19" s="1">
        <v>-2.835474E-2</v>
      </c>
      <c r="C19" s="1">
        <v>0</v>
      </c>
    </row>
    <row r="20" spans="1:3" x14ac:dyDescent="0.2">
      <c r="A20" s="3" t="s">
        <v>78</v>
      </c>
      <c r="B20" s="1">
        <v>8.8625599999999998E-4</v>
      </c>
      <c r="C20" s="1">
        <v>0.14060367800000001</v>
      </c>
    </row>
    <row r="21" spans="1:3" x14ac:dyDescent="0.2">
      <c r="A21" s="3" t="s">
        <v>79</v>
      </c>
      <c r="B21" s="1">
        <v>-0.84127091399999998</v>
      </c>
      <c r="C21" s="1">
        <v>3.649871954</v>
      </c>
    </row>
    <row r="22" spans="1:3" x14ac:dyDescent="0.2">
      <c r="A22" s="3" t="s">
        <v>80</v>
      </c>
      <c r="B22" s="1">
        <v>-0.181296875</v>
      </c>
      <c r="C22" s="1">
        <v>0.36816690800000001</v>
      </c>
    </row>
    <row r="23" spans="1:3" x14ac:dyDescent="0.2">
      <c r="A23" s="3" t="s">
        <v>81</v>
      </c>
      <c r="B23" s="1">
        <v>-0.54838425199999996</v>
      </c>
      <c r="C23" s="1">
        <v>2.8324185759999998</v>
      </c>
    </row>
    <row r="24" spans="1:3" x14ac:dyDescent="0.2">
      <c r="A24" s="3" t="s">
        <v>82</v>
      </c>
      <c r="B24" s="1">
        <v>-0.69697902599999995</v>
      </c>
      <c r="C24" s="1">
        <v>2.9378113510000001</v>
      </c>
    </row>
    <row r="25" spans="1:3" x14ac:dyDescent="0.2">
      <c r="A25" s="3" t="s">
        <v>83</v>
      </c>
      <c r="B25" s="1">
        <v>-4.9703859000000003E-2</v>
      </c>
      <c r="C25" s="1">
        <v>9.5265760000000001E-3</v>
      </c>
    </row>
    <row r="26" spans="1:3" x14ac:dyDescent="0.2">
      <c r="A26" s="3" t="s">
        <v>84</v>
      </c>
      <c r="B26" s="1">
        <v>-0.26154050600000001</v>
      </c>
      <c r="C26" s="1">
        <v>0.98924489699999996</v>
      </c>
    </row>
    <row r="27" spans="1:3" x14ac:dyDescent="0.2">
      <c r="A27" s="3" t="s">
        <v>85</v>
      </c>
      <c r="B27" s="1">
        <v>-6.8526368000000004E-2</v>
      </c>
      <c r="C27" s="1">
        <v>9.5265760000000001E-3</v>
      </c>
    </row>
    <row r="28" spans="1:3" x14ac:dyDescent="0.2">
      <c r="A28" s="3" t="s">
        <v>86</v>
      </c>
      <c r="B28" s="1">
        <v>0.46055980499999999</v>
      </c>
      <c r="C28" s="1">
        <v>1.8625624919999999</v>
      </c>
    </row>
    <row r="29" spans="1:3" x14ac:dyDescent="0.2">
      <c r="A29" s="3" t="s">
        <v>87</v>
      </c>
      <c r="B29" s="1">
        <v>6.9763367000000007E-2</v>
      </c>
      <c r="C29" s="1">
        <v>9.3373049999999999E-2</v>
      </c>
    </row>
    <row r="30" spans="1:3" x14ac:dyDescent="0.2">
      <c r="A30" s="3" t="s">
        <v>88</v>
      </c>
      <c r="B30" s="1">
        <v>0.36147016199999998</v>
      </c>
      <c r="C30" s="1">
        <v>2.9378113510000001</v>
      </c>
    </row>
    <row r="31" spans="1:3" x14ac:dyDescent="0.2">
      <c r="A31" s="3" t="s">
        <v>89</v>
      </c>
      <c r="B31" s="1">
        <v>1.029568E-2</v>
      </c>
      <c r="C31" s="1">
        <v>2.9207799999999999E-2</v>
      </c>
    </row>
    <row r="32" spans="1:3" x14ac:dyDescent="0.2">
      <c r="A32" s="3" t="s">
        <v>90</v>
      </c>
      <c r="B32" s="1">
        <v>0.42985232499999998</v>
      </c>
      <c r="C32" s="1">
        <v>4.9345994380000002</v>
      </c>
    </row>
    <row r="33" spans="1:3" x14ac:dyDescent="0.2">
      <c r="A33" s="3" t="s">
        <v>91</v>
      </c>
      <c r="B33" s="1">
        <v>0.46628008500000001</v>
      </c>
      <c r="C33" s="1">
        <v>5.9123230439999999</v>
      </c>
    </row>
    <row r="34" spans="1:3" x14ac:dyDescent="0.2">
      <c r="A34" s="3" t="s">
        <v>92</v>
      </c>
      <c r="B34" s="1">
        <v>0.240249878</v>
      </c>
      <c r="C34" s="1">
        <v>5.6112930480000003</v>
      </c>
    </row>
    <row r="35" spans="1:3" x14ac:dyDescent="0.2">
      <c r="A35" s="3" t="s">
        <v>93</v>
      </c>
      <c r="B35" s="1">
        <v>0.54014502099999995</v>
      </c>
      <c r="C35" s="1">
        <v>6.2133530390000002</v>
      </c>
    </row>
    <row r="36" spans="1:3" x14ac:dyDescent="0.2">
      <c r="A36" s="3" t="s">
        <v>94</v>
      </c>
      <c r="B36" s="1">
        <v>0.70575858700000005</v>
      </c>
      <c r="C36" s="1">
        <v>4.9345994380000002</v>
      </c>
    </row>
    <row r="37" spans="1:3" x14ac:dyDescent="0.2">
      <c r="A37" s="3" t="s">
        <v>95</v>
      </c>
      <c r="B37" s="1">
        <v>0.66967422300000001</v>
      </c>
      <c r="C37" s="1">
        <v>5.9123230439999999</v>
      </c>
    </row>
    <row r="38" spans="1:3" x14ac:dyDescent="0.2">
      <c r="A38" s="3" t="s">
        <v>96</v>
      </c>
      <c r="B38" s="1">
        <v>0.46681693899999999</v>
      </c>
      <c r="C38" s="1">
        <v>5.9123230439999999</v>
      </c>
    </row>
    <row r="39" spans="1:3" x14ac:dyDescent="0.2">
      <c r="A39" s="3" t="s">
        <v>97</v>
      </c>
      <c r="B39" s="1">
        <v>0.315502589</v>
      </c>
      <c r="C39" s="1">
        <v>3.9255513089999998</v>
      </c>
    </row>
    <row r="40" spans="1:3" x14ac:dyDescent="0.2">
      <c r="A40" s="3" t="s">
        <v>98</v>
      </c>
      <c r="B40" s="1">
        <v>0.59024979700000002</v>
      </c>
      <c r="C40" s="1">
        <v>3.783600759</v>
      </c>
    </row>
    <row r="41" spans="1:3" x14ac:dyDescent="0.2">
      <c r="A41" s="3" t="s">
        <v>99</v>
      </c>
      <c r="B41" s="1">
        <v>0.388138767</v>
      </c>
      <c r="C41" s="1">
        <v>6.2133530390000002</v>
      </c>
    </row>
    <row r="42" spans="1:3" x14ac:dyDescent="0.2">
      <c r="A42" s="3" t="s">
        <v>100</v>
      </c>
      <c r="B42" s="1">
        <v>0.45151151299999998</v>
      </c>
      <c r="C42" s="1">
        <v>4.9345994380000002</v>
      </c>
    </row>
    <row r="43" spans="1:3" x14ac:dyDescent="0.2">
      <c r="A43" s="3" t="s">
        <v>101</v>
      </c>
      <c r="B43" s="1">
        <v>-0.14520577800000001</v>
      </c>
      <c r="C43" s="1">
        <v>0.401264958</v>
      </c>
    </row>
    <row r="44" spans="1:3" x14ac:dyDescent="0.2">
      <c r="A44" s="3" t="s">
        <v>102</v>
      </c>
      <c r="B44" s="1">
        <v>-0.253710822</v>
      </c>
      <c r="C44" s="1">
        <v>0.62350839599999996</v>
      </c>
    </row>
    <row r="45" spans="1:3" x14ac:dyDescent="0.2">
      <c r="A45" s="3" t="s">
        <v>103</v>
      </c>
      <c r="B45" s="1">
        <v>0.23325180000000001</v>
      </c>
      <c r="C45" s="1">
        <v>0.544775181</v>
      </c>
    </row>
    <row r="46" spans="1:3" x14ac:dyDescent="0.2">
      <c r="A46" s="3" t="s">
        <v>104</v>
      </c>
      <c r="B46" s="1">
        <v>0.16169682699999999</v>
      </c>
      <c r="C46" s="1">
        <v>1.384235892</v>
      </c>
    </row>
    <row r="47" spans="1:3" x14ac:dyDescent="0.2">
      <c r="A47" s="3" t="s">
        <v>105</v>
      </c>
      <c r="B47" s="1">
        <v>-0.65510160299999998</v>
      </c>
      <c r="C47" s="1">
        <v>3.783600759</v>
      </c>
    </row>
    <row r="48" spans="1:3" x14ac:dyDescent="0.2">
      <c r="A48" s="3" t="s">
        <v>106</v>
      </c>
      <c r="B48" s="1">
        <v>0.30748069500000003</v>
      </c>
      <c r="C48" s="1">
        <v>2.4431640159999999</v>
      </c>
    </row>
    <row r="49" spans="1:3" x14ac:dyDescent="0.2">
      <c r="A49" s="3" t="s">
        <v>107</v>
      </c>
      <c r="B49" s="1">
        <v>-0.202880214</v>
      </c>
      <c r="C49" s="1">
        <v>1.041094645</v>
      </c>
    </row>
    <row r="50" spans="1:3" x14ac:dyDescent="0.2">
      <c r="A50" s="3" t="s">
        <v>108</v>
      </c>
      <c r="B50" s="1">
        <v>-0.20429903399999999</v>
      </c>
      <c r="C50" s="1">
        <v>0.66468360100000001</v>
      </c>
    </row>
    <row r="51" spans="1:3" x14ac:dyDescent="0.2">
      <c r="A51" s="3" t="s">
        <v>109</v>
      </c>
      <c r="B51" s="1">
        <v>0.43864659299999997</v>
      </c>
      <c r="C51" s="1">
        <v>2.2653315059999999</v>
      </c>
    </row>
    <row r="52" spans="1:3" x14ac:dyDescent="0.2">
      <c r="A52" s="3" t="s">
        <v>110</v>
      </c>
      <c r="B52" s="1">
        <v>0.117338659</v>
      </c>
      <c r="C52" s="1">
        <v>0.33615855700000002</v>
      </c>
    </row>
    <row r="53" spans="1:3" x14ac:dyDescent="0.2">
      <c r="A53" s="3" t="s">
        <v>111</v>
      </c>
      <c r="B53" s="1">
        <v>0.230184904</v>
      </c>
      <c r="C53" s="1">
        <v>2.6318584970000001</v>
      </c>
    </row>
    <row r="54" spans="1:3" x14ac:dyDescent="0.2">
      <c r="A54" s="3" t="s">
        <v>112</v>
      </c>
      <c r="B54" s="1">
        <v>-0.253333366</v>
      </c>
      <c r="C54" s="1">
        <v>0.84211334100000002</v>
      </c>
    </row>
    <row r="55" spans="1:3" x14ac:dyDescent="0.2">
      <c r="A55" s="3" t="s">
        <v>113</v>
      </c>
      <c r="B55" s="1">
        <v>-0.284372181</v>
      </c>
      <c r="C55" s="1">
        <v>0.93879803799999995</v>
      </c>
    </row>
    <row r="56" spans="1:3" x14ac:dyDescent="0.2">
      <c r="A56" s="3" t="s">
        <v>114</v>
      </c>
      <c r="B56" s="1">
        <v>6.5701469999999998E-2</v>
      </c>
      <c r="C56" s="1">
        <v>0.27527884400000002</v>
      </c>
    </row>
    <row r="57" spans="1:3" x14ac:dyDescent="0.2">
      <c r="A57" s="3" t="s">
        <v>115</v>
      </c>
      <c r="B57" s="1">
        <v>-6.9844690000000001E-3</v>
      </c>
      <c r="C57" s="1">
        <v>2.9207799999999999E-2</v>
      </c>
    </row>
    <row r="58" spans="1:3" x14ac:dyDescent="0.2">
      <c r="A58" s="3" t="s">
        <v>116</v>
      </c>
      <c r="B58" s="1">
        <v>0.11357299699999999</v>
      </c>
      <c r="C58" s="1">
        <v>1.26352408</v>
      </c>
    </row>
    <row r="59" spans="1:3" x14ac:dyDescent="0.2">
      <c r="A59" s="3" t="s">
        <v>117</v>
      </c>
      <c r="B59" s="1">
        <v>0.13205989900000001</v>
      </c>
      <c r="C59" s="1">
        <v>0.70712409499999995</v>
      </c>
    </row>
    <row r="60" spans="1:3" x14ac:dyDescent="0.2">
      <c r="A60" s="3" t="s">
        <v>118</v>
      </c>
      <c r="B60" s="1">
        <v>0.13119693399999999</v>
      </c>
      <c r="C60" s="1">
        <v>0.84211334100000002</v>
      </c>
    </row>
    <row r="61" spans="1:3" x14ac:dyDescent="0.2">
      <c r="A61" s="3" t="s">
        <v>119</v>
      </c>
      <c r="B61" s="1">
        <v>0.103966956</v>
      </c>
      <c r="C61" s="1">
        <v>0.27527884400000002</v>
      </c>
    </row>
    <row r="62" spans="1:3" x14ac:dyDescent="0.2">
      <c r="A62" s="3" t="s">
        <v>120</v>
      </c>
      <c r="B62" s="1">
        <v>0.12691039900000001</v>
      </c>
      <c r="C62" s="1">
        <v>0.70712409499999995</v>
      </c>
    </row>
    <row r="63" spans="1:3" x14ac:dyDescent="0.2">
      <c r="A63" s="3" t="s">
        <v>121</v>
      </c>
      <c r="B63" s="1">
        <v>0.50666509199999998</v>
      </c>
      <c r="C63" s="1">
        <v>3.783600759</v>
      </c>
    </row>
    <row r="64" spans="1:3" x14ac:dyDescent="0.2">
      <c r="A64" s="3" t="s">
        <v>122</v>
      </c>
      <c r="B64" s="1">
        <v>0.16692573399999999</v>
      </c>
      <c r="C64" s="1">
        <v>1.1492433740000001</v>
      </c>
    </row>
    <row r="65" spans="1:3" x14ac:dyDescent="0.2">
      <c r="A65" s="3" t="s">
        <v>123</v>
      </c>
      <c r="B65" s="1">
        <v>0.32265710800000003</v>
      </c>
      <c r="C65" s="1">
        <v>1.938618054</v>
      </c>
    </row>
    <row r="66" spans="1:3" x14ac:dyDescent="0.2">
      <c r="A66" s="3" t="s">
        <v>124</v>
      </c>
      <c r="B66" s="1">
        <v>8.6937777999999993E-2</v>
      </c>
      <c r="C66" s="1">
        <v>7.1114413000000001E-2</v>
      </c>
    </row>
    <row r="67" spans="1:3" x14ac:dyDescent="0.2">
      <c r="A67" s="3" t="s">
        <v>125</v>
      </c>
      <c r="B67" s="1">
        <v>0.26468047700000003</v>
      </c>
      <c r="C67" s="1">
        <v>2.3530749389999999</v>
      </c>
    </row>
    <row r="68" spans="1:3" x14ac:dyDescent="0.2">
      <c r="A68" s="3" t="s">
        <v>126</v>
      </c>
      <c r="B68" s="1">
        <v>0.30686423299999999</v>
      </c>
      <c r="C68" s="1">
        <v>3.51962609</v>
      </c>
    </row>
    <row r="69" spans="1:3" x14ac:dyDescent="0.2">
      <c r="A69" s="3" t="s">
        <v>127</v>
      </c>
      <c r="B69" s="1">
        <v>0.34485373800000002</v>
      </c>
      <c r="C69" s="1">
        <v>3.158739985</v>
      </c>
    </row>
    <row r="70" spans="1:3" x14ac:dyDescent="0.2">
      <c r="A70" s="3" t="s">
        <v>128</v>
      </c>
      <c r="B70" s="1">
        <v>0.10873912099999999</v>
      </c>
      <c r="C70" s="1">
        <v>0.305194668</v>
      </c>
    </row>
    <row r="71" spans="1:3" x14ac:dyDescent="0.2">
      <c r="A71" s="3" t="s">
        <v>129</v>
      </c>
      <c r="B71" s="1">
        <v>3.8265137999999997E-2</v>
      </c>
      <c r="C71" s="1">
        <v>4.9726597999999997E-2</v>
      </c>
    </row>
    <row r="72" spans="1:3" x14ac:dyDescent="0.2">
      <c r="A72" s="3" t="s">
        <v>130</v>
      </c>
      <c r="B72" s="1">
        <v>0.43449053100000001</v>
      </c>
      <c r="C72" s="1">
        <v>5.6112930480000003</v>
      </c>
    </row>
    <row r="73" spans="1:3" x14ac:dyDescent="0.2">
      <c r="A73" s="3" t="s">
        <v>131</v>
      </c>
      <c r="B73" s="1">
        <v>-0.20570191800000001</v>
      </c>
      <c r="C73" s="1">
        <v>0.24637263700000001</v>
      </c>
    </row>
    <row r="74" spans="1:3" x14ac:dyDescent="0.2">
      <c r="A74" s="3" t="s">
        <v>132</v>
      </c>
      <c r="B74" s="1">
        <v>3.2811100000000003E-2</v>
      </c>
      <c r="C74" s="1">
        <v>9.5265760000000001E-3</v>
      </c>
    </row>
    <row r="75" spans="1:3" x14ac:dyDescent="0.2">
      <c r="A75" s="3" t="s">
        <v>133</v>
      </c>
      <c r="B75" s="1">
        <v>-0.15092535200000001</v>
      </c>
      <c r="C75" s="1">
        <v>0.435442889</v>
      </c>
    </row>
    <row r="76" spans="1:3" x14ac:dyDescent="0.2">
      <c r="A76" s="3" t="s">
        <v>134</v>
      </c>
      <c r="B76" s="1">
        <v>-0.116382637</v>
      </c>
      <c r="C76" s="1">
        <v>0.21847786699999999</v>
      </c>
    </row>
    <row r="77" spans="1:3" x14ac:dyDescent="0.2">
      <c r="A77" s="3" t="s">
        <v>135</v>
      </c>
      <c r="B77" s="1">
        <v>0.19281899699999999</v>
      </c>
      <c r="C77" s="1">
        <v>0.70712409499999995</v>
      </c>
    </row>
    <row r="78" spans="1:3" x14ac:dyDescent="0.2">
      <c r="A78" s="3" t="s">
        <v>136</v>
      </c>
      <c r="B78" s="1">
        <v>6.415151E-3</v>
      </c>
      <c r="C78" s="1">
        <v>9.3373049999999999E-2</v>
      </c>
    </row>
    <row r="79" spans="1:3" x14ac:dyDescent="0.2">
      <c r="A79" s="3" t="s">
        <v>137</v>
      </c>
      <c r="B79" s="1">
        <v>0.20709663</v>
      </c>
      <c r="C79" s="1">
        <v>1.26352408</v>
      </c>
    </row>
    <row r="80" spans="1:3" x14ac:dyDescent="0.2">
      <c r="A80" s="3" t="s">
        <v>138</v>
      </c>
      <c r="B80" s="1">
        <v>-0.13694271199999999</v>
      </c>
      <c r="C80" s="1">
        <v>0.47074965299999999</v>
      </c>
    </row>
    <row r="81" spans="1:3" x14ac:dyDescent="0.2">
      <c r="A81" s="3" t="s">
        <v>139</v>
      </c>
      <c r="B81" s="1">
        <v>-0.189790455</v>
      </c>
      <c r="C81" s="1">
        <v>0.79581658</v>
      </c>
    </row>
    <row r="82" spans="1:3" x14ac:dyDescent="0.2">
      <c r="A82" s="3" t="s">
        <v>140</v>
      </c>
      <c r="B82" s="1">
        <v>-3.3523428000000001E-2</v>
      </c>
      <c r="C82" s="1">
        <v>0.33615855700000002</v>
      </c>
    </row>
    <row r="83" spans="1:3" x14ac:dyDescent="0.2">
      <c r="A83" s="3" t="s">
        <v>141</v>
      </c>
      <c r="B83" s="1">
        <v>-0.40741735099999998</v>
      </c>
      <c r="C83" s="1">
        <v>1.511698722</v>
      </c>
    </row>
    <row r="84" spans="1:3" x14ac:dyDescent="0.2">
      <c r="A84" s="3" t="s">
        <v>142</v>
      </c>
      <c r="B84" s="1">
        <v>0.52322643999999996</v>
      </c>
      <c r="C84" s="1">
        <v>5.6112930480000003</v>
      </c>
    </row>
    <row r="85" spans="1:3" x14ac:dyDescent="0.2">
      <c r="A85" s="3" t="s">
        <v>143</v>
      </c>
      <c r="B85" s="1">
        <v>0.38458831599999999</v>
      </c>
      <c r="C85" s="1">
        <v>5.1341717930000002</v>
      </c>
    </row>
    <row r="86" spans="1:3" x14ac:dyDescent="0.2">
      <c r="A86" s="3" t="s">
        <v>144</v>
      </c>
      <c r="B86" s="1">
        <v>0.18050005799999999</v>
      </c>
      <c r="C86" s="1">
        <v>2.6318584970000001</v>
      </c>
    </row>
    <row r="87" spans="1:3" x14ac:dyDescent="0.2">
      <c r="A87" s="3" t="s">
        <v>145</v>
      </c>
      <c r="B87" s="1">
        <v>0.34560797900000001</v>
      </c>
      <c r="C87" s="1">
        <v>2.6318584970000001</v>
      </c>
    </row>
    <row r="88" spans="1:3" x14ac:dyDescent="0.2">
      <c r="A88" s="3" t="s">
        <v>146</v>
      </c>
      <c r="B88" s="1">
        <v>0.51752008900000002</v>
      </c>
      <c r="C88" s="1">
        <v>4.2265813049999998</v>
      </c>
    </row>
    <row r="89" spans="1:3" x14ac:dyDescent="0.2">
      <c r="A89" s="3" t="s">
        <v>147</v>
      </c>
      <c r="B89" s="1">
        <v>0.52941929499999996</v>
      </c>
      <c r="C89" s="1">
        <v>4.9345994380000002</v>
      </c>
    </row>
    <row r="90" spans="1:3" x14ac:dyDescent="0.2">
      <c r="A90" s="3" t="s">
        <v>148</v>
      </c>
      <c r="B90" s="1">
        <v>0.366334461</v>
      </c>
      <c r="C90" s="1">
        <v>4.5601405249999996</v>
      </c>
    </row>
    <row r="91" spans="1:3" x14ac:dyDescent="0.2">
      <c r="A91" s="3" t="s">
        <v>149</v>
      </c>
      <c r="B91" s="1">
        <v>0.53797662300000004</v>
      </c>
      <c r="C91" s="1">
        <v>4.7362317840000001</v>
      </c>
    </row>
    <row r="92" spans="1:3" x14ac:dyDescent="0.2">
      <c r="A92" s="3" t="s">
        <v>150</v>
      </c>
      <c r="B92" s="1">
        <v>0.31193573800000002</v>
      </c>
      <c r="C92" s="1">
        <v>1.26352408</v>
      </c>
    </row>
    <row r="93" spans="1:3" x14ac:dyDescent="0.2">
      <c r="A93" s="3" t="s">
        <v>151</v>
      </c>
      <c r="B93" s="1">
        <v>0.37452524599999998</v>
      </c>
      <c r="C93" s="1">
        <v>6.2133530390000002</v>
      </c>
    </row>
    <row r="94" spans="1:3" x14ac:dyDescent="0.2">
      <c r="A94" s="3" t="s">
        <v>152</v>
      </c>
      <c r="B94" s="1">
        <v>0.56455335799999995</v>
      </c>
      <c r="C94" s="1">
        <v>6.2133530390000002</v>
      </c>
    </row>
    <row r="95" spans="1:3" x14ac:dyDescent="0.2">
      <c r="A95" s="3" t="s">
        <v>153</v>
      </c>
      <c r="B95" s="1">
        <v>0.29584512200000002</v>
      </c>
      <c r="C95" s="1">
        <v>3.51962609</v>
      </c>
    </row>
    <row r="96" spans="1:3" x14ac:dyDescent="0.2">
      <c r="A96" s="3" t="s">
        <v>154</v>
      </c>
      <c r="B96" s="1">
        <v>0.102222091</v>
      </c>
      <c r="C96" s="1">
        <v>0.544775181</v>
      </c>
    </row>
    <row r="97" spans="1:3" x14ac:dyDescent="0.2">
      <c r="A97" s="3" t="s">
        <v>155</v>
      </c>
      <c r="B97" s="1">
        <v>0.26703589</v>
      </c>
      <c r="C97" s="1">
        <v>2.3530749389999999</v>
      </c>
    </row>
    <row r="98" spans="1:3" x14ac:dyDescent="0.2">
      <c r="A98" s="3" t="s">
        <v>156</v>
      </c>
      <c r="B98" s="1">
        <v>0.25924523199999999</v>
      </c>
      <c r="C98" s="1">
        <v>3.783600759</v>
      </c>
    </row>
    <row r="99" spans="1:3" x14ac:dyDescent="0.2">
      <c r="A99" s="3" t="s">
        <v>157</v>
      </c>
      <c r="B99" s="1">
        <v>-0.417840665</v>
      </c>
      <c r="C99" s="1">
        <v>3.649871954</v>
      </c>
    </row>
    <row r="100" spans="1:3" x14ac:dyDescent="0.2">
      <c r="A100" s="3" t="s">
        <v>158</v>
      </c>
      <c r="B100" s="1">
        <v>0.33854126400000001</v>
      </c>
      <c r="C100" s="1">
        <v>4.5601405249999996</v>
      </c>
    </row>
    <row r="101" spans="1:3" x14ac:dyDescent="0.2">
      <c r="A101" s="3" t="s">
        <v>159</v>
      </c>
      <c r="B101" s="1">
        <v>-2.6018111999999999E-2</v>
      </c>
      <c r="C101" s="1">
        <v>0.14060367800000001</v>
      </c>
    </row>
    <row r="102" spans="1:3" x14ac:dyDescent="0.2">
      <c r="A102" s="3" t="s">
        <v>160</v>
      </c>
      <c r="B102" s="1">
        <v>0.21145034800000001</v>
      </c>
      <c r="C102" s="1">
        <v>2.73076527</v>
      </c>
    </row>
    <row r="103" spans="1:3" x14ac:dyDescent="0.2">
      <c r="A103" s="3" t="s">
        <v>161</v>
      </c>
      <c r="B103" s="1">
        <v>0.66775622499999998</v>
      </c>
      <c r="C103" s="1">
        <v>5.9123230439999999</v>
      </c>
    </row>
    <row r="104" spans="1:3" x14ac:dyDescent="0.2">
      <c r="A104" s="3" t="s">
        <v>162</v>
      </c>
      <c r="B104" s="1">
        <v>0.36141087999999999</v>
      </c>
      <c r="C104" s="1">
        <v>4.2265813049999998</v>
      </c>
    </row>
    <row r="105" spans="1:3" x14ac:dyDescent="0.2">
      <c r="A105" s="3" t="s">
        <v>163</v>
      </c>
      <c r="B105" s="1">
        <v>0.263987219</v>
      </c>
      <c r="C105" s="1">
        <v>3.925551308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1053-7880-4044-A616-432D75A5EF28}">
  <dimension ref="A1:D15"/>
  <sheetViews>
    <sheetView workbookViewId="0">
      <selection activeCell="A2" sqref="A2"/>
    </sheetView>
  </sheetViews>
  <sheetFormatPr baseColWidth="10" defaultRowHeight="16" x14ac:dyDescent="0.2"/>
  <cols>
    <col min="1" max="1" width="17.33203125" bestFit="1" customWidth="1"/>
  </cols>
  <sheetData>
    <row r="1" spans="1:4" x14ac:dyDescent="0.2">
      <c r="A1" s="2" t="s">
        <v>170</v>
      </c>
      <c r="B1" s="2" t="s">
        <v>165</v>
      </c>
      <c r="C1" s="2" t="s">
        <v>166</v>
      </c>
      <c r="D1" s="2" t="s">
        <v>167</v>
      </c>
    </row>
    <row r="2" spans="1:4" x14ac:dyDescent="0.2">
      <c r="A2" s="3" t="s">
        <v>4</v>
      </c>
      <c r="B2" s="1">
        <v>3.91</v>
      </c>
      <c r="C2" s="1">
        <v>2.81</v>
      </c>
      <c r="D2" s="1">
        <v>3.11</v>
      </c>
    </row>
    <row r="3" spans="1:4" x14ac:dyDescent="0.2">
      <c r="A3" s="3" t="s">
        <v>168</v>
      </c>
      <c r="B3" s="1">
        <v>21.01</v>
      </c>
      <c r="C3" s="1">
        <v>22.81</v>
      </c>
      <c r="D3" s="1">
        <v>20.63</v>
      </c>
    </row>
    <row r="4" spans="1:4" x14ac:dyDescent="0.2">
      <c r="A4" s="3" t="s">
        <v>5</v>
      </c>
      <c r="B4" s="1">
        <v>0.41</v>
      </c>
      <c r="C4" s="1">
        <v>0</v>
      </c>
      <c r="D4" s="1">
        <v>0</v>
      </c>
    </row>
    <row r="5" spans="1:4" x14ac:dyDescent="0.2">
      <c r="A5" s="3" t="s">
        <v>2</v>
      </c>
      <c r="B5" s="1">
        <v>23.81</v>
      </c>
      <c r="C5" s="1">
        <v>20.11</v>
      </c>
      <c r="D5" s="1">
        <v>22.11</v>
      </c>
    </row>
    <row r="6" spans="1:4" x14ac:dyDescent="0.2">
      <c r="A6" s="3" t="s">
        <v>169</v>
      </c>
      <c r="B6" s="1">
        <v>37.31</v>
      </c>
      <c r="C6" s="1">
        <v>35.61</v>
      </c>
      <c r="D6" s="1">
        <v>38.229999999999997</v>
      </c>
    </row>
    <row r="7" spans="1:4" x14ac:dyDescent="0.2">
      <c r="A7" s="3" t="s">
        <v>3</v>
      </c>
      <c r="B7" s="1">
        <v>0.57999999999999996</v>
      </c>
      <c r="C7" s="1">
        <v>0</v>
      </c>
      <c r="D7" s="1">
        <v>0</v>
      </c>
    </row>
    <row r="9" spans="1:4" x14ac:dyDescent="0.2">
      <c r="A9" s="3"/>
      <c r="B9" s="1"/>
      <c r="C9" s="1"/>
      <c r="D9" s="1"/>
    </row>
    <row r="10" spans="1:4" x14ac:dyDescent="0.2">
      <c r="A10" s="3"/>
      <c r="B10" s="1"/>
      <c r="C10" s="1"/>
      <c r="D10" s="1"/>
    </row>
    <row r="11" spans="1:4" x14ac:dyDescent="0.2">
      <c r="A11" s="3"/>
      <c r="B11" s="1"/>
      <c r="C11" s="1"/>
      <c r="D11" s="1"/>
    </row>
    <row r="12" spans="1:4" x14ac:dyDescent="0.2">
      <c r="A12" s="3"/>
      <c r="B12" s="1"/>
      <c r="C12" s="1"/>
      <c r="D12" s="1"/>
    </row>
    <row r="13" spans="1:4" x14ac:dyDescent="0.2">
      <c r="A13" s="3"/>
      <c r="B13" s="1"/>
      <c r="C13" s="1"/>
      <c r="D13" s="1"/>
    </row>
    <row r="14" spans="1:4" x14ac:dyDescent="0.2">
      <c r="A14" s="3"/>
      <c r="B14" s="1"/>
      <c r="C14" s="1"/>
      <c r="D14" s="1"/>
    </row>
    <row r="15" spans="1:4" x14ac:dyDescent="0.2">
      <c r="B15" s="1"/>
      <c r="C15" s="1"/>
      <c r="D15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A816E-96DC-EB4A-9155-604E447C6FCB}">
  <dimension ref="A1:CM27"/>
  <sheetViews>
    <sheetView workbookViewId="0">
      <selection activeCell="A6" sqref="A6"/>
    </sheetView>
  </sheetViews>
  <sheetFormatPr baseColWidth="10" defaultRowHeight="16" x14ac:dyDescent="0.2"/>
  <cols>
    <col min="1" max="1" width="14.1640625" bestFit="1" customWidth="1"/>
  </cols>
  <sheetData>
    <row r="1" spans="1:91" x14ac:dyDescent="0.2">
      <c r="A1" s="2"/>
      <c r="B1" s="4" t="s">
        <v>4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 t="s">
        <v>5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 t="s">
        <v>2</v>
      </c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 t="s">
        <v>3</v>
      </c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 t="s">
        <v>30</v>
      </c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 t="s">
        <v>31</v>
      </c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</row>
    <row r="2" spans="1:91" x14ac:dyDescent="0.2">
      <c r="A2" s="3" t="s">
        <v>32</v>
      </c>
      <c r="B2" s="1">
        <v>1.5368797219999999</v>
      </c>
      <c r="C2" s="1">
        <v>1.582785146</v>
      </c>
      <c r="D2" s="1">
        <v>1.485256948</v>
      </c>
      <c r="E2" s="1">
        <v>1.2738785079999999</v>
      </c>
      <c r="F2" s="1">
        <v>1.2383253350000001</v>
      </c>
      <c r="G2" s="1">
        <v>1.534877364</v>
      </c>
      <c r="H2" s="1">
        <v>1.59158567</v>
      </c>
      <c r="I2" s="1">
        <v>1.4641947909999999</v>
      </c>
      <c r="J2" s="1">
        <v>1.7492050889999999</v>
      </c>
      <c r="K2" s="1">
        <v>1.544141357</v>
      </c>
      <c r="L2" s="1"/>
      <c r="M2" s="1"/>
      <c r="N2" s="1"/>
      <c r="O2" s="1"/>
      <c r="P2" s="1"/>
      <c r="Q2" s="1">
        <v>1.8911828310000001</v>
      </c>
      <c r="R2" s="1">
        <v>1.7759683500000001</v>
      </c>
      <c r="S2" s="1">
        <v>1.9033914000000001</v>
      </c>
      <c r="T2" s="1">
        <v>2.0894982070000001</v>
      </c>
      <c r="U2" s="1">
        <v>2.0921410869999999</v>
      </c>
      <c r="V2" s="1">
        <v>1.9452137359999999</v>
      </c>
      <c r="W2" s="1">
        <v>1.9701625410000001</v>
      </c>
      <c r="X2" s="1">
        <v>1.8340407089999999</v>
      </c>
      <c r="Y2" s="1">
        <v>1.7913058900000001</v>
      </c>
      <c r="Z2" s="1">
        <v>1.804759609</v>
      </c>
      <c r="AA2" s="1"/>
      <c r="AB2" s="1"/>
      <c r="AC2" s="1"/>
      <c r="AD2" s="1"/>
      <c r="AE2" s="1"/>
      <c r="AF2" s="1">
        <v>1.0960280019999999</v>
      </c>
      <c r="AG2" s="1">
        <v>1.448973987</v>
      </c>
      <c r="AH2" s="1">
        <v>1.2222155050000001</v>
      </c>
      <c r="AI2" s="1">
        <v>1.3177310959999999</v>
      </c>
      <c r="AJ2" s="1">
        <v>1.2684158219999999</v>
      </c>
      <c r="AK2" s="1">
        <v>1.204654839</v>
      </c>
      <c r="AL2" s="1">
        <v>1.4414218679999999</v>
      </c>
      <c r="AM2" s="1">
        <v>1.5137934340000001</v>
      </c>
      <c r="AN2" s="1">
        <v>1.598149238</v>
      </c>
      <c r="AO2" s="1">
        <v>1.589544354</v>
      </c>
      <c r="AP2" s="1"/>
      <c r="AQ2" s="1"/>
      <c r="AR2" s="1"/>
      <c r="AS2" s="1"/>
      <c r="AT2" s="1"/>
      <c r="AU2" s="1">
        <v>1.7962794550000001</v>
      </c>
      <c r="AV2" s="1">
        <v>1.72937254</v>
      </c>
      <c r="AW2" s="1">
        <v>1.7045913660000001</v>
      </c>
      <c r="AX2" s="1">
        <v>1.7736292709999999</v>
      </c>
      <c r="AY2" s="1">
        <v>1.7665187959999999</v>
      </c>
      <c r="AZ2" s="1">
        <v>1.8407143530000001</v>
      </c>
      <c r="BA2" s="1">
        <v>2.029135782</v>
      </c>
      <c r="BB2" s="1">
        <v>1.80782157</v>
      </c>
      <c r="BC2" s="1">
        <v>1.8602096530000001</v>
      </c>
      <c r="BD2" s="1">
        <v>1.855650426</v>
      </c>
      <c r="BE2" s="1"/>
      <c r="BF2" s="1"/>
      <c r="BG2" s="1"/>
      <c r="BH2" s="1"/>
      <c r="BI2" s="1"/>
      <c r="BJ2" s="1">
        <v>1.583341997</v>
      </c>
      <c r="BK2" s="1">
        <v>1.080886035</v>
      </c>
      <c r="BL2" s="1">
        <v>1.009427581</v>
      </c>
      <c r="BM2" s="1">
        <v>1.392788296</v>
      </c>
      <c r="BN2" s="1">
        <v>1.085012404</v>
      </c>
      <c r="BO2" s="1">
        <v>1.3419616459999999</v>
      </c>
      <c r="BP2" s="1">
        <v>1.419974962</v>
      </c>
      <c r="BQ2" s="1">
        <v>1.80405628</v>
      </c>
      <c r="BR2" s="1">
        <v>1.4542965480000001</v>
      </c>
      <c r="BS2" s="1">
        <v>1.475465236</v>
      </c>
      <c r="BT2" s="1">
        <v>1.436784622</v>
      </c>
      <c r="BU2" s="1">
        <v>1.474545008</v>
      </c>
      <c r="BV2" s="1">
        <v>1.3380358530000001</v>
      </c>
      <c r="BW2" s="1">
        <v>1.4387132629999999</v>
      </c>
      <c r="BX2" s="1">
        <v>1.462810213</v>
      </c>
      <c r="BY2" s="1">
        <v>1.4396974330000001</v>
      </c>
      <c r="BZ2" s="1">
        <v>1.5978809949999999</v>
      </c>
      <c r="CA2" s="1">
        <v>1.5365512640000001</v>
      </c>
      <c r="CB2" s="1">
        <v>1.470760182</v>
      </c>
      <c r="CC2" s="1">
        <v>1.5390269910000001</v>
      </c>
      <c r="CD2" s="1"/>
      <c r="CE2" s="1"/>
      <c r="CF2" s="1"/>
      <c r="CG2" s="1"/>
      <c r="CH2" s="1"/>
      <c r="CI2" s="1"/>
      <c r="CJ2" s="1"/>
      <c r="CK2" s="1"/>
      <c r="CL2" s="1"/>
      <c r="CM2" s="1"/>
    </row>
    <row r="3" spans="1:91" x14ac:dyDescent="0.2">
      <c r="A3" s="3" t="s">
        <v>33</v>
      </c>
      <c r="B3" s="1">
        <v>0.35676496000000002</v>
      </c>
      <c r="C3" s="1">
        <v>0.34267611599999998</v>
      </c>
      <c r="D3" s="1">
        <v>0.47498472899999999</v>
      </c>
      <c r="E3" s="1">
        <v>0.28439163200000001</v>
      </c>
      <c r="F3" s="1">
        <v>0.37324200000000002</v>
      </c>
      <c r="G3" s="1">
        <v>0.59701216499999998</v>
      </c>
      <c r="H3" s="1">
        <v>0.71295411099999995</v>
      </c>
      <c r="I3" s="1">
        <v>0.53272676600000002</v>
      </c>
      <c r="J3" s="1">
        <v>0.84365279900000001</v>
      </c>
      <c r="K3" s="1">
        <v>0.77941537400000005</v>
      </c>
      <c r="L3" s="1"/>
      <c r="M3" s="1"/>
      <c r="N3" s="1"/>
      <c r="O3" s="1"/>
      <c r="P3" s="1"/>
      <c r="Q3" s="1">
        <v>0.46971333100000001</v>
      </c>
      <c r="R3" s="1">
        <v>0.25148726700000001</v>
      </c>
      <c r="S3" s="1">
        <v>0.61862498799999999</v>
      </c>
      <c r="T3" s="1">
        <v>0.462031466</v>
      </c>
      <c r="U3" s="1">
        <v>0.40743976999999998</v>
      </c>
      <c r="V3" s="1">
        <v>0.38334602499999998</v>
      </c>
      <c r="W3" s="1">
        <v>0.64289201200000001</v>
      </c>
      <c r="X3" s="1">
        <v>0.60117424500000005</v>
      </c>
      <c r="Y3" s="1">
        <v>0.52715754299999995</v>
      </c>
      <c r="Z3" s="1">
        <v>0.44386784400000001</v>
      </c>
      <c r="AA3" s="1"/>
      <c r="AB3" s="1"/>
      <c r="AC3" s="1"/>
      <c r="AD3" s="1"/>
      <c r="AE3" s="1"/>
      <c r="AF3" s="1">
        <v>-7.0487648999999999E-2</v>
      </c>
      <c r="AG3" s="1">
        <v>0.28171913599999998</v>
      </c>
      <c r="AH3" s="1">
        <v>0.23771357100000001</v>
      </c>
      <c r="AI3" s="1">
        <v>-0.341335728</v>
      </c>
      <c r="AJ3" s="1">
        <v>-0.851334802</v>
      </c>
      <c r="AK3" s="1">
        <v>-0.175683689</v>
      </c>
      <c r="AL3" s="1">
        <v>0.54990605599999998</v>
      </c>
      <c r="AM3" s="1">
        <v>0.44826519599999998</v>
      </c>
      <c r="AN3" s="1">
        <v>-2.0498393E-2</v>
      </c>
      <c r="AO3" s="1">
        <v>0.40216942</v>
      </c>
      <c r="AP3" s="1"/>
      <c r="AQ3" s="1"/>
      <c r="AR3" s="1"/>
      <c r="AS3" s="1"/>
      <c r="AT3" s="1"/>
      <c r="AU3" s="1">
        <v>-0.50962249599999998</v>
      </c>
      <c r="AV3" s="1">
        <v>0.47184971199999998</v>
      </c>
      <c r="AW3" s="1">
        <v>0.59993539399999996</v>
      </c>
      <c r="AX3" s="1">
        <v>-0.46183604700000003</v>
      </c>
      <c r="AY3" s="1">
        <v>1.9397359999999999E-2</v>
      </c>
      <c r="AZ3" s="1">
        <v>0.108243515</v>
      </c>
      <c r="BA3" s="1">
        <v>0.34295218599999999</v>
      </c>
      <c r="BB3" s="1">
        <v>0.21946004899999999</v>
      </c>
      <c r="BC3" s="1">
        <v>-0.45398685300000002</v>
      </c>
      <c r="BD3" s="1">
        <v>6.0832667E-2</v>
      </c>
      <c r="BE3" s="1"/>
      <c r="BF3" s="1"/>
      <c r="BG3" s="1"/>
      <c r="BH3" s="1"/>
      <c r="BI3" s="1"/>
      <c r="BJ3" s="1">
        <v>0.37960161399999998</v>
      </c>
      <c r="BK3" s="1">
        <v>-0.56119818899999996</v>
      </c>
      <c r="BL3" s="1">
        <v>0.25839003799999999</v>
      </c>
      <c r="BM3" s="1">
        <v>0.14825968</v>
      </c>
      <c r="BN3" s="1">
        <v>0.228908261</v>
      </c>
      <c r="BO3" s="1">
        <v>0.33619953299999999</v>
      </c>
      <c r="BP3" s="1">
        <v>0.299541155</v>
      </c>
      <c r="BQ3" s="1">
        <v>0.14156447899999999</v>
      </c>
      <c r="BR3" s="1">
        <v>0.108219194</v>
      </c>
      <c r="BS3" s="1">
        <v>0.23481083899999999</v>
      </c>
      <c r="BT3" s="1">
        <v>0.30507925400000002</v>
      </c>
      <c r="BU3" s="1">
        <v>3.2109406E-2</v>
      </c>
      <c r="BV3" s="1">
        <v>-9.0600778000000007E-2</v>
      </c>
      <c r="BW3" s="1">
        <v>0.56492821100000001</v>
      </c>
      <c r="BX3" s="1">
        <v>0.38811221200000001</v>
      </c>
      <c r="BY3" s="1">
        <v>-0.78434978799999999</v>
      </c>
      <c r="BZ3" s="1">
        <v>-0.54907993200000005</v>
      </c>
      <c r="CA3" s="1">
        <v>-0.546234106</v>
      </c>
      <c r="CB3" s="1">
        <v>-0.23537060800000001</v>
      </c>
      <c r="CC3" s="1">
        <v>-0.62176031600000004</v>
      </c>
      <c r="CD3" s="1"/>
      <c r="CE3" s="1"/>
      <c r="CF3" s="1"/>
      <c r="CG3" s="1"/>
      <c r="CH3" s="1"/>
      <c r="CI3" s="1"/>
      <c r="CJ3" s="1"/>
      <c r="CK3" s="1"/>
      <c r="CL3" s="1"/>
      <c r="CM3" s="1"/>
    </row>
    <row r="4" spans="1:91" x14ac:dyDescent="0.2">
      <c r="A4" s="3" t="s">
        <v>34</v>
      </c>
      <c r="B4" s="1">
        <v>1.312568033</v>
      </c>
      <c r="C4" s="1">
        <v>1.121881758</v>
      </c>
      <c r="D4" s="1">
        <v>1.868728035</v>
      </c>
      <c r="E4" s="1">
        <v>1.6035041379999999</v>
      </c>
      <c r="F4" s="1">
        <v>1.648015695</v>
      </c>
      <c r="G4" s="1">
        <v>1.9922655330000001</v>
      </c>
      <c r="H4" s="1">
        <v>2.0814709329999999</v>
      </c>
      <c r="I4" s="1">
        <v>1.5754038560000001</v>
      </c>
      <c r="J4" s="1">
        <v>2.2705648699999998</v>
      </c>
      <c r="K4" s="1">
        <v>2.2540104099999998</v>
      </c>
      <c r="L4" s="1"/>
      <c r="M4" s="1"/>
      <c r="N4" s="1"/>
      <c r="O4" s="1"/>
      <c r="P4" s="1"/>
      <c r="Q4" s="1">
        <v>1.929518622</v>
      </c>
      <c r="R4" s="1">
        <v>1.6802155560000001</v>
      </c>
      <c r="S4" s="1">
        <v>1.733338906</v>
      </c>
      <c r="T4" s="1">
        <v>1.6551511670000001</v>
      </c>
      <c r="U4" s="1">
        <v>1.5163069979999999</v>
      </c>
      <c r="V4" s="1">
        <v>1.715809361</v>
      </c>
      <c r="W4" s="1">
        <v>2.1612009830000001</v>
      </c>
      <c r="X4" s="1">
        <v>1.8886965849999999</v>
      </c>
      <c r="Y4" s="1">
        <v>1.8357276629999999</v>
      </c>
      <c r="Z4" s="1">
        <v>1.5472771219999999</v>
      </c>
      <c r="AA4" s="1"/>
      <c r="AB4" s="1"/>
      <c r="AC4" s="1"/>
      <c r="AD4" s="1"/>
      <c r="AE4" s="1"/>
      <c r="AF4" s="1">
        <v>0.89588268000000004</v>
      </c>
      <c r="AG4" s="1">
        <v>1.5300110360000001</v>
      </c>
      <c r="AH4" s="1">
        <v>1.502362768</v>
      </c>
      <c r="AI4" s="1">
        <v>0.90461952199999995</v>
      </c>
      <c r="AJ4" s="1">
        <v>1.0403071749999999</v>
      </c>
      <c r="AK4" s="1">
        <v>0.66326027700000001</v>
      </c>
      <c r="AL4" s="1">
        <v>1.416562149</v>
      </c>
      <c r="AM4" s="1">
        <v>1.9289054839999999</v>
      </c>
      <c r="AN4" s="1">
        <v>1.342296943</v>
      </c>
      <c r="AO4" s="1">
        <v>1.371693702</v>
      </c>
      <c r="AP4" s="1"/>
      <c r="AQ4" s="1"/>
      <c r="AR4" s="1"/>
      <c r="AS4" s="1"/>
      <c r="AT4" s="1"/>
      <c r="AU4" s="1">
        <v>1.30748818</v>
      </c>
      <c r="AV4" s="1">
        <v>1.5278177690000001</v>
      </c>
      <c r="AW4" s="1">
        <v>1.781760706</v>
      </c>
      <c r="AX4" s="1">
        <v>1.327039069</v>
      </c>
      <c r="AY4" s="1">
        <v>1.6295835270000001</v>
      </c>
      <c r="AZ4" s="1">
        <v>-8.6270826999999994E-2</v>
      </c>
      <c r="BA4" s="1">
        <v>1.8315680679999999</v>
      </c>
      <c r="BB4" s="1">
        <v>1.400019398</v>
      </c>
      <c r="BC4" s="1">
        <v>1.5302872359999999</v>
      </c>
      <c r="BD4" s="1">
        <v>1.854620709</v>
      </c>
      <c r="BE4" s="1"/>
      <c r="BF4" s="1"/>
      <c r="BG4" s="1"/>
      <c r="BH4" s="1"/>
      <c r="BI4" s="1"/>
      <c r="BJ4" s="1">
        <v>1.463983466</v>
      </c>
      <c r="BK4" s="1">
        <v>1.312783772</v>
      </c>
      <c r="BL4" s="1">
        <v>1.6609293199999999</v>
      </c>
      <c r="BM4" s="1">
        <v>1.389728214</v>
      </c>
      <c r="BN4" s="1">
        <v>1.816939265</v>
      </c>
      <c r="BO4" s="1">
        <v>1.7494287399999999</v>
      </c>
      <c r="BP4" s="1">
        <v>1.503623851</v>
      </c>
      <c r="BQ4" s="1">
        <v>1.865228235</v>
      </c>
      <c r="BR4" s="1">
        <v>1.745398743</v>
      </c>
      <c r="BS4" s="1">
        <v>1.472398917</v>
      </c>
      <c r="BT4" s="1">
        <v>1.663480123</v>
      </c>
      <c r="BU4" s="1">
        <v>1.6195199579999999</v>
      </c>
      <c r="BV4" s="1">
        <v>1.823623156</v>
      </c>
      <c r="BW4" s="1">
        <v>2.0015625269999999</v>
      </c>
      <c r="BX4" s="1">
        <v>1.8729047940000001</v>
      </c>
      <c r="BY4" s="1">
        <v>0.92608492799999997</v>
      </c>
      <c r="BZ4" s="1">
        <v>0.82909076900000001</v>
      </c>
      <c r="CA4" s="1">
        <v>1.1750611479999999</v>
      </c>
      <c r="CB4" s="1">
        <v>1.369698638</v>
      </c>
      <c r="CC4" s="1">
        <v>1.286322392</v>
      </c>
      <c r="CD4" s="1"/>
      <c r="CE4" s="1"/>
      <c r="CF4" s="1"/>
      <c r="CG4" s="1"/>
      <c r="CH4" s="1"/>
      <c r="CI4" s="1"/>
      <c r="CJ4" s="1"/>
      <c r="CK4" s="1"/>
      <c r="CL4" s="1"/>
      <c r="CM4" s="1"/>
    </row>
    <row r="5" spans="1:91" x14ac:dyDescent="0.2">
      <c r="A5" s="3" t="s">
        <v>35</v>
      </c>
      <c r="B5" s="1">
        <v>0.38225689400000001</v>
      </c>
      <c r="C5" s="1">
        <v>0.231204253</v>
      </c>
      <c r="D5" s="1">
        <v>0.46983261700000001</v>
      </c>
      <c r="E5" s="1">
        <v>0.23963772699999999</v>
      </c>
      <c r="F5" s="1">
        <v>0.31361289799999997</v>
      </c>
      <c r="G5" s="1">
        <v>0.69361538899999997</v>
      </c>
      <c r="H5" s="1">
        <v>0.851987567</v>
      </c>
      <c r="I5" s="1">
        <v>0.48679173799999997</v>
      </c>
      <c r="J5" s="1">
        <v>0.80995752499999996</v>
      </c>
      <c r="K5" s="1">
        <v>1.0476829569999999</v>
      </c>
      <c r="L5" s="1"/>
      <c r="M5" s="1"/>
      <c r="N5" s="1"/>
      <c r="O5" s="1"/>
      <c r="P5" s="1"/>
      <c r="Q5" s="1">
        <v>0.92356629999999995</v>
      </c>
      <c r="R5" s="1">
        <v>0.61685762600000005</v>
      </c>
      <c r="S5" s="1">
        <v>0.83978719000000002</v>
      </c>
      <c r="T5" s="1">
        <v>1.034353262</v>
      </c>
      <c r="U5" s="1">
        <v>0.72010109099999997</v>
      </c>
      <c r="V5" s="1">
        <v>0.484301959</v>
      </c>
      <c r="W5" s="1">
        <v>0.96530209</v>
      </c>
      <c r="X5" s="1">
        <v>0.67719697199999995</v>
      </c>
      <c r="Y5" s="1">
        <v>0.921365675</v>
      </c>
      <c r="Z5" s="1">
        <v>0.63145491499999995</v>
      </c>
      <c r="AA5" s="1"/>
      <c r="AB5" s="1"/>
      <c r="AC5" s="1"/>
      <c r="AD5" s="1"/>
      <c r="AE5" s="1"/>
      <c r="AF5" s="1">
        <v>0.40368602799999997</v>
      </c>
      <c r="AG5" s="1">
        <v>1.055861063</v>
      </c>
      <c r="AH5" s="1">
        <v>0.80725907600000002</v>
      </c>
      <c r="AI5" s="1">
        <v>-7.9754421000000006E-2</v>
      </c>
      <c r="AJ5" s="1">
        <v>-1.2485712E-2</v>
      </c>
      <c r="AK5" s="1">
        <v>-0.37416622100000002</v>
      </c>
      <c r="AL5" s="1">
        <v>0.97048687700000003</v>
      </c>
      <c r="AM5" s="1">
        <v>1.29569918</v>
      </c>
      <c r="AN5" s="1">
        <v>0.28834005600000001</v>
      </c>
      <c r="AO5" s="1">
        <v>0.50545485300000004</v>
      </c>
      <c r="AP5" s="1"/>
      <c r="AQ5" s="1"/>
      <c r="AR5" s="1"/>
      <c r="AS5" s="1"/>
      <c r="AT5" s="1"/>
      <c r="AU5" s="1">
        <v>0.34883950600000002</v>
      </c>
      <c r="AV5" s="1">
        <v>0.46574568300000002</v>
      </c>
      <c r="AW5" s="1">
        <v>1.127144682</v>
      </c>
      <c r="AX5" s="1">
        <v>0.27356322300000002</v>
      </c>
      <c r="AY5" s="1">
        <v>1.1424229020000001</v>
      </c>
      <c r="AZ5" s="1">
        <v>0.43224311300000001</v>
      </c>
      <c r="BA5" s="1">
        <v>1.4379236259999999</v>
      </c>
      <c r="BB5" s="1">
        <v>0.44085945100000001</v>
      </c>
      <c r="BC5" s="1">
        <v>0.69753621499999996</v>
      </c>
      <c r="BD5" s="1">
        <v>1.1101677839999999</v>
      </c>
      <c r="BE5" s="1"/>
      <c r="BF5" s="1"/>
      <c r="BG5" s="1"/>
      <c r="BH5" s="1"/>
      <c r="BI5" s="1"/>
      <c r="BJ5" s="1">
        <v>0.70165870500000005</v>
      </c>
      <c r="BK5" s="1">
        <v>0.40216130700000002</v>
      </c>
      <c r="BL5" s="1">
        <v>0.38093266100000001</v>
      </c>
      <c r="BM5" s="1">
        <v>0.28116968599999997</v>
      </c>
      <c r="BN5" s="1">
        <v>0.70273015299999997</v>
      </c>
      <c r="BO5" s="1">
        <v>0.37886518699999999</v>
      </c>
      <c r="BP5" s="1">
        <v>0.54172613999999997</v>
      </c>
      <c r="BQ5" s="1">
        <v>0.61086781000000001</v>
      </c>
      <c r="BR5" s="1">
        <v>0.63317269499999995</v>
      </c>
      <c r="BS5" s="1">
        <v>0.35860443400000003</v>
      </c>
      <c r="BT5" s="1">
        <v>0.13794879800000001</v>
      </c>
      <c r="BU5" s="1">
        <v>0.399123911</v>
      </c>
      <c r="BV5" s="1">
        <v>0.66997035299999996</v>
      </c>
      <c r="BW5" s="1">
        <v>0.70002165000000005</v>
      </c>
      <c r="BX5" s="1">
        <v>0.81693878200000003</v>
      </c>
      <c r="BY5" s="1">
        <v>-0.64604708899999996</v>
      </c>
      <c r="BZ5" s="1">
        <v>-0.41077723300000002</v>
      </c>
      <c r="CA5" s="1">
        <v>-0.407931408</v>
      </c>
      <c r="CB5" s="1">
        <v>4.0516352999999998E-2</v>
      </c>
      <c r="CC5" s="1">
        <v>-0.48345761799999998</v>
      </c>
      <c r="CD5" s="1"/>
      <c r="CE5" s="1"/>
      <c r="CF5" s="1"/>
      <c r="CG5" s="1"/>
      <c r="CH5" s="1"/>
      <c r="CI5" s="1"/>
      <c r="CJ5" s="1"/>
      <c r="CK5" s="1"/>
      <c r="CL5" s="1"/>
      <c r="CM5" s="1"/>
    </row>
    <row r="6" spans="1:91" x14ac:dyDescent="0.2">
      <c r="A6" s="3" t="s">
        <v>36</v>
      </c>
      <c r="B6" s="1">
        <v>-0.68173627299999995</v>
      </c>
      <c r="C6" s="1">
        <v>-0.81376289199999996</v>
      </c>
      <c r="D6" s="1">
        <v>-1.0554478350000001</v>
      </c>
      <c r="E6" s="1">
        <v>-0.923903111</v>
      </c>
      <c r="F6" s="1">
        <v>-0.957171773</v>
      </c>
      <c r="G6" s="1">
        <v>-0.76796498499999999</v>
      </c>
      <c r="H6" s="1">
        <v>-0.73378069999999995</v>
      </c>
      <c r="I6" s="1">
        <v>-0.16807281299999999</v>
      </c>
      <c r="J6" s="1">
        <v>-0.57434700299999997</v>
      </c>
      <c r="K6" s="1">
        <v>-0.58505034</v>
      </c>
      <c r="L6" s="1"/>
      <c r="M6" s="1"/>
      <c r="N6" s="1"/>
      <c r="O6" s="1"/>
      <c r="P6" s="1"/>
      <c r="Q6" s="1">
        <v>-0.72894375600000005</v>
      </c>
      <c r="R6" s="1">
        <v>-0.68712342000000004</v>
      </c>
      <c r="S6" s="1">
        <v>-0.55641215700000002</v>
      </c>
      <c r="T6" s="1">
        <v>-0.55233631400000005</v>
      </c>
      <c r="U6" s="1">
        <v>-0.65531309599999998</v>
      </c>
      <c r="V6" s="1">
        <v>-0.78584731399999996</v>
      </c>
      <c r="W6" s="1">
        <v>-0.55476439600000005</v>
      </c>
      <c r="X6" s="1">
        <v>4.7980288000000003E-2</v>
      </c>
      <c r="Y6" s="1">
        <v>-0.78247262399999995</v>
      </c>
      <c r="Z6" s="1">
        <v>-0.84209840499999999</v>
      </c>
      <c r="AA6" s="1"/>
      <c r="AB6" s="1"/>
      <c r="AC6" s="1"/>
      <c r="AD6" s="1"/>
      <c r="AE6" s="1"/>
      <c r="AF6" s="1">
        <v>-0.36940770699999997</v>
      </c>
      <c r="AG6" s="1">
        <v>-0.79877616399999996</v>
      </c>
      <c r="AH6" s="1">
        <v>-1.048865368</v>
      </c>
      <c r="AI6" s="1">
        <v>-0.65189707500000005</v>
      </c>
      <c r="AJ6" s="1">
        <v>-1.0140621000000001</v>
      </c>
      <c r="AK6" s="1">
        <v>-0.38463165399999999</v>
      </c>
      <c r="AL6" s="1">
        <v>0.12590760400000001</v>
      </c>
      <c r="AM6" s="1">
        <v>-0.867895839</v>
      </c>
      <c r="AN6" s="1">
        <v>0.39219008500000002</v>
      </c>
      <c r="AO6" s="1">
        <v>7.5783672999999996E-2</v>
      </c>
      <c r="AP6" s="1"/>
      <c r="AQ6" s="1"/>
      <c r="AR6" s="1"/>
      <c r="AS6" s="1"/>
      <c r="AT6" s="1"/>
      <c r="AU6" s="1">
        <v>0.190973067</v>
      </c>
      <c r="AV6" s="1">
        <v>0.199832291</v>
      </c>
      <c r="AW6" s="1">
        <v>0.45864185499999999</v>
      </c>
      <c r="AX6" s="1">
        <v>0.24679727400000001</v>
      </c>
      <c r="AY6" s="1">
        <v>0.27320915800000001</v>
      </c>
      <c r="AZ6" s="1">
        <v>0.48891701799999998</v>
      </c>
      <c r="BA6" s="1">
        <v>-0.59429207699999997</v>
      </c>
      <c r="BB6" s="1">
        <v>-9.6649544000000004E-2</v>
      </c>
      <c r="BC6" s="1">
        <v>-0.61671414999999996</v>
      </c>
      <c r="BD6" s="1">
        <v>-0.67302090699999995</v>
      </c>
      <c r="BE6" s="1"/>
      <c r="BF6" s="1"/>
      <c r="BG6" s="1"/>
      <c r="BH6" s="1"/>
      <c r="BI6" s="1"/>
      <c r="BJ6" s="1">
        <v>-1.0463177640000001</v>
      </c>
      <c r="BK6" s="1">
        <v>-1.142019527</v>
      </c>
      <c r="BL6" s="1">
        <v>-0.86278168300000002</v>
      </c>
      <c r="BM6" s="1">
        <v>-1.037462718</v>
      </c>
      <c r="BN6" s="1">
        <v>-0.73530849899999995</v>
      </c>
      <c r="BO6" s="1">
        <v>-0.35103206799999997</v>
      </c>
      <c r="BP6" s="1">
        <v>-0.24037093000000001</v>
      </c>
      <c r="BQ6" s="1">
        <v>-8.6444578999999994E-2</v>
      </c>
      <c r="BR6" s="1">
        <v>-0.119789864</v>
      </c>
      <c r="BS6" s="1">
        <v>-0.323497645</v>
      </c>
      <c r="BT6" s="1">
        <v>-0.243982424</v>
      </c>
      <c r="BU6" s="1">
        <v>-0.19589965200000001</v>
      </c>
      <c r="BV6" s="1">
        <v>-0.31860983599999998</v>
      </c>
      <c r="BW6" s="1">
        <v>-0.168230826</v>
      </c>
      <c r="BX6" s="1">
        <v>-0.22010808800000001</v>
      </c>
      <c r="BY6" s="1">
        <v>-0.94707708499999999</v>
      </c>
      <c r="BZ6" s="1">
        <v>-0.71180722900000004</v>
      </c>
      <c r="CA6" s="1">
        <v>-0.70896140399999996</v>
      </c>
      <c r="CB6" s="1">
        <v>-0.699127901</v>
      </c>
      <c r="CC6" s="1">
        <v>-0.784487614</v>
      </c>
      <c r="CD6" s="1"/>
      <c r="CE6" s="1"/>
      <c r="CF6" s="1"/>
      <c r="CG6" s="1"/>
      <c r="CH6" s="1"/>
      <c r="CI6" s="1"/>
      <c r="CJ6" s="1"/>
      <c r="CK6" s="1"/>
      <c r="CL6" s="1"/>
      <c r="CM6" s="1"/>
    </row>
    <row r="7" spans="1:91" x14ac:dyDescent="0.2">
      <c r="A7" s="3" t="s">
        <v>37</v>
      </c>
      <c r="B7" s="1">
        <v>1.3732621E-2</v>
      </c>
      <c r="C7" s="1">
        <v>-0.184909724</v>
      </c>
      <c r="D7" s="1">
        <v>2.3404274999999999E-2</v>
      </c>
      <c r="E7" s="1">
        <v>-0.27421430400000002</v>
      </c>
      <c r="F7" s="1">
        <v>-0.63683662200000002</v>
      </c>
      <c r="G7" s="1">
        <v>0.21224504599999999</v>
      </c>
      <c r="H7" s="1">
        <v>0.35354889900000003</v>
      </c>
      <c r="I7" s="1">
        <v>0.22871978600000001</v>
      </c>
      <c r="J7" s="1">
        <v>0.460900755</v>
      </c>
      <c r="K7" s="1">
        <v>0.39474627400000001</v>
      </c>
      <c r="L7" s="1"/>
      <c r="M7" s="1"/>
      <c r="N7" s="1"/>
      <c r="O7" s="1"/>
      <c r="P7" s="1"/>
      <c r="Q7" s="1">
        <v>0.33312518099999999</v>
      </c>
      <c r="R7" s="1">
        <v>0.282207761</v>
      </c>
      <c r="S7" s="1">
        <v>0.17598160299999999</v>
      </c>
      <c r="T7" s="1">
        <v>0.48035569</v>
      </c>
      <c r="U7" s="1">
        <v>0.27918535500000002</v>
      </c>
      <c r="V7" s="1">
        <v>9.4446476000000001E-2</v>
      </c>
      <c r="W7" s="1">
        <v>0.45576683499999998</v>
      </c>
      <c r="X7" s="1">
        <v>0.454980526</v>
      </c>
      <c r="Y7" s="1">
        <v>0.34197231500000003</v>
      </c>
      <c r="Z7" s="1">
        <v>0.21859943500000001</v>
      </c>
      <c r="AA7" s="1"/>
      <c r="AB7" s="1"/>
      <c r="AC7" s="1"/>
      <c r="AD7" s="1"/>
      <c r="AE7" s="1"/>
      <c r="AF7" s="1">
        <v>-0.79937051999999997</v>
      </c>
      <c r="AG7" s="1">
        <v>0.21059746200000001</v>
      </c>
      <c r="AH7" s="1">
        <v>-4.2593857999999998E-2</v>
      </c>
      <c r="AI7" s="1">
        <v>-0.81908594000000001</v>
      </c>
      <c r="AJ7" s="1">
        <v>-0.69372694899999998</v>
      </c>
      <c r="AK7" s="1">
        <v>-0.50140891200000004</v>
      </c>
      <c r="AL7" s="1">
        <v>0.19042816100000001</v>
      </c>
      <c r="AM7" s="1">
        <v>0.48656185200000002</v>
      </c>
      <c r="AN7" s="1">
        <v>0.23610276499999999</v>
      </c>
      <c r="AO7" s="1">
        <v>0.33703748700000002</v>
      </c>
      <c r="AP7" s="1"/>
      <c r="AQ7" s="1"/>
      <c r="AR7" s="1"/>
      <c r="AS7" s="1"/>
      <c r="AT7" s="1"/>
      <c r="AU7" s="1">
        <v>0.406502317</v>
      </c>
      <c r="AV7" s="1">
        <v>0.343360726</v>
      </c>
      <c r="AW7" s="1">
        <v>0.52480955900000004</v>
      </c>
      <c r="AX7" s="1">
        <v>0.27106007799999998</v>
      </c>
      <c r="AY7" s="1">
        <v>0.320427356</v>
      </c>
      <c r="AZ7" s="1">
        <v>0.50339957499999999</v>
      </c>
      <c r="BA7" s="1">
        <v>0.69146974999999999</v>
      </c>
      <c r="BB7" s="1">
        <v>0.27739585300000003</v>
      </c>
      <c r="BC7" s="1">
        <v>0.139852808</v>
      </c>
      <c r="BD7" s="1">
        <v>0.455260842</v>
      </c>
      <c r="BE7" s="1"/>
      <c r="BF7" s="1"/>
      <c r="BG7" s="1"/>
      <c r="BH7" s="1"/>
      <c r="BI7" s="1"/>
      <c r="BJ7" s="1">
        <v>-7.8259552999999996E-2</v>
      </c>
      <c r="BK7" s="1">
        <v>-0.186025828</v>
      </c>
      <c r="BL7" s="1">
        <v>-0.54244653200000004</v>
      </c>
      <c r="BM7" s="1">
        <v>-0.161875356</v>
      </c>
      <c r="BN7" s="1">
        <v>0.13445642499999999</v>
      </c>
      <c r="BO7" s="1">
        <v>-0.183996195</v>
      </c>
      <c r="BP7" s="1">
        <v>-0.104708328</v>
      </c>
      <c r="BQ7" s="1">
        <v>0.17396756499999999</v>
      </c>
      <c r="BR7" s="1">
        <v>5.9734570000000001E-2</v>
      </c>
      <c r="BS7" s="1">
        <v>-0.20875960900000001</v>
      </c>
      <c r="BT7" s="1">
        <v>-9.7854388E-2</v>
      </c>
      <c r="BU7" s="1">
        <v>-8.5951678000000004E-2</v>
      </c>
      <c r="BV7" s="1">
        <v>-4.8097363999999997E-2</v>
      </c>
      <c r="BW7" s="1">
        <v>0.103389541</v>
      </c>
      <c r="BX7" s="1">
        <v>0.132533758</v>
      </c>
      <c r="BY7" s="1">
        <v>-0.626741934</v>
      </c>
      <c r="BZ7" s="1">
        <v>-0.391472078</v>
      </c>
      <c r="CA7" s="1">
        <v>-0.38862625299999998</v>
      </c>
      <c r="CB7" s="1">
        <v>-0.37879275000000001</v>
      </c>
      <c r="CC7" s="1">
        <v>-0.46415246300000002</v>
      </c>
      <c r="CD7" s="1"/>
      <c r="CE7" s="1"/>
      <c r="CF7" s="1"/>
      <c r="CG7" s="1"/>
      <c r="CH7" s="1"/>
      <c r="CI7" s="1"/>
      <c r="CJ7" s="1"/>
      <c r="CK7" s="1"/>
      <c r="CL7" s="1"/>
      <c r="CM7" s="1"/>
    </row>
    <row r="8" spans="1:91" x14ac:dyDescent="0.2">
      <c r="A8" s="3" t="s">
        <v>38</v>
      </c>
      <c r="B8" s="1">
        <v>-0.602290938</v>
      </c>
      <c r="C8" s="1">
        <v>-0.74121222499999995</v>
      </c>
      <c r="D8" s="1">
        <v>-0.98289716800000004</v>
      </c>
      <c r="E8" s="1">
        <v>-0.85135244399999999</v>
      </c>
      <c r="F8" s="1">
        <v>-0.88462110599999999</v>
      </c>
      <c r="G8" s="1">
        <v>-0.69541431799999998</v>
      </c>
      <c r="H8" s="1">
        <v>-0.66123003300000005</v>
      </c>
      <c r="I8" s="1">
        <v>-0.63276867000000003</v>
      </c>
      <c r="J8" s="1">
        <v>-0.50179633599999995</v>
      </c>
      <c r="K8" s="1">
        <v>-0.10269655900000001</v>
      </c>
      <c r="L8" s="1"/>
      <c r="M8" s="1"/>
      <c r="N8" s="1"/>
      <c r="O8" s="1"/>
      <c r="P8" s="1"/>
      <c r="Q8" s="1">
        <v>-0.65639308900000004</v>
      </c>
      <c r="R8" s="1">
        <v>-0.61457275200000006</v>
      </c>
      <c r="S8" s="1">
        <v>-0.48386149000000001</v>
      </c>
      <c r="T8" s="1">
        <v>-0.47978564600000001</v>
      </c>
      <c r="U8" s="1">
        <v>-0.58276242899999997</v>
      </c>
      <c r="V8" s="1">
        <v>-0.71329664699999995</v>
      </c>
      <c r="W8" s="1">
        <v>-0.48221372899999998</v>
      </c>
      <c r="X8" s="1">
        <v>-0.21810705899999999</v>
      </c>
      <c r="Y8" s="1">
        <v>-0.70992195700000005</v>
      </c>
      <c r="Z8" s="1">
        <v>-0.76954773799999998</v>
      </c>
      <c r="AA8" s="1"/>
      <c r="AB8" s="1"/>
      <c r="AC8" s="1"/>
      <c r="AD8" s="1"/>
      <c r="AE8" s="1"/>
      <c r="AF8" s="1">
        <v>-1.0471550039999999</v>
      </c>
      <c r="AG8" s="1">
        <v>-0.72622549700000005</v>
      </c>
      <c r="AH8" s="1">
        <v>-0.97631470099999995</v>
      </c>
      <c r="AI8" s="1">
        <v>-1.0668704229999999</v>
      </c>
      <c r="AJ8" s="1">
        <v>-0.94151143299999995</v>
      </c>
      <c r="AK8" s="1">
        <v>-1.059563418</v>
      </c>
      <c r="AL8" s="1">
        <v>-0.61627348800000004</v>
      </c>
      <c r="AM8" s="1">
        <v>-0.79534517199999999</v>
      </c>
      <c r="AN8" s="1">
        <v>0.43838603500000001</v>
      </c>
      <c r="AO8" s="1">
        <v>-2.0795951999999999E-2</v>
      </c>
      <c r="AP8" s="1"/>
      <c r="AQ8" s="1"/>
      <c r="AR8" s="1"/>
      <c r="AS8" s="1"/>
      <c r="AT8" s="1"/>
      <c r="AU8" s="1">
        <v>-0.59979912599999996</v>
      </c>
      <c r="AV8" s="1">
        <v>0.242973885</v>
      </c>
      <c r="AW8" s="1">
        <v>0.27852559599999999</v>
      </c>
      <c r="AX8" s="1">
        <v>-0.55201267700000001</v>
      </c>
      <c r="AY8" s="1">
        <v>-0.42776067099999998</v>
      </c>
      <c r="AZ8" s="1">
        <v>0.26154688599999998</v>
      </c>
      <c r="BA8" s="1">
        <v>-0.52174140999999996</v>
      </c>
      <c r="BB8" s="1">
        <v>-0.65202307199999998</v>
      </c>
      <c r="BC8" s="1">
        <v>-0.54416348299999995</v>
      </c>
      <c r="BD8" s="1">
        <v>-0.60047024000000004</v>
      </c>
      <c r="BE8" s="1"/>
      <c r="BF8" s="1"/>
      <c r="BG8" s="1"/>
      <c r="BH8" s="1"/>
      <c r="BI8" s="1"/>
      <c r="BJ8" s="1">
        <v>-0.97376709699999997</v>
      </c>
      <c r="BK8" s="1">
        <v>-1.06946886</v>
      </c>
      <c r="BL8" s="1">
        <v>-0.79023101600000001</v>
      </c>
      <c r="BM8" s="1">
        <v>-0.96491205099999999</v>
      </c>
      <c r="BN8" s="1">
        <v>-0.66275783200000005</v>
      </c>
      <c r="BO8" s="1">
        <v>-0.25000548900000003</v>
      </c>
      <c r="BP8" s="1">
        <v>-0.13934435100000001</v>
      </c>
      <c r="BQ8" s="1">
        <v>1.4581999999999999E-2</v>
      </c>
      <c r="BR8" s="1">
        <v>-1.8763285000000001E-2</v>
      </c>
      <c r="BS8" s="1">
        <v>-0.222471065</v>
      </c>
      <c r="BT8" s="1">
        <v>-0.142955845</v>
      </c>
      <c r="BU8" s="1">
        <v>-9.4873073000000002E-2</v>
      </c>
      <c r="BV8" s="1">
        <v>-0.217583257</v>
      </c>
      <c r="BW8" s="1">
        <v>-6.7204245999999995E-2</v>
      </c>
      <c r="BX8" s="1">
        <v>-0.119081509</v>
      </c>
      <c r="BY8" s="1">
        <v>-0.87452641799999997</v>
      </c>
      <c r="BZ8" s="1">
        <v>-0.63925656200000003</v>
      </c>
      <c r="CA8" s="1">
        <v>-0.63641073599999998</v>
      </c>
      <c r="CB8" s="1">
        <v>-0.62657723399999998</v>
      </c>
      <c r="CC8" s="1">
        <v>-0.71193694699999999</v>
      </c>
      <c r="CD8" s="1"/>
      <c r="CE8" s="1"/>
      <c r="CF8" s="1"/>
      <c r="CG8" s="1"/>
      <c r="CH8" s="1"/>
      <c r="CI8" s="1"/>
      <c r="CJ8" s="1"/>
      <c r="CK8" s="1"/>
      <c r="CL8" s="1"/>
      <c r="CM8" s="1"/>
    </row>
    <row r="9" spans="1:91" x14ac:dyDescent="0.2">
      <c r="A9" s="3" t="s">
        <v>39</v>
      </c>
      <c r="B9" s="1">
        <v>3.7365066000000002E-2</v>
      </c>
      <c r="C9" s="1">
        <v>-0.474944335</v>
      </c>
      <c r="D9" s="1">
        <v>-0.71662927899999995</v>
      </c>
      <c r="E9" s="1">
        <v>-0.58508455400000003</v>
      </c>
      <c r="F9" s="1">
        <v>-0.61835321700000001</v>
      </c>
      <c r="G9" s="1">
        <v>-0.42914642800000002</v>
      </c>
      <c r="H9" s="1">
        <v>-0.39496214400000001</v>
      </c>
      <c r="I9" s="1">
        <v>-0.366500781</v>
      </c>
      <c r="J9" s="1">
        <v>-0.235528447</v>
      </c>
      <c r="K9" s="1">
        <v>-0.24623178400000001</v>
      </c>
      <c r="L9" s="1"/>
      <c r="M9" s="1"/>
      <c r="N9" s="1"/>
      <c r="O9" s="1"/>
      <c r="P9" s="1"/>
      <c r="Q9" s="1">
        <v>-0.39012519899999998</v>
      </c>
      <c r="R9" s="1">
        <v>-0.34830486300000002</v>
      </c>
      <c r="S9" s="1">
        <v>-0.217593601</v>
      </c>
      <c r="T9" s="1">
        <v>-0.213517757</v>
      </c>
      <c r="U9" s="1">
        <v>-0.31649453900000002</v>
      </c>
      <c r="V9" s="1">
        <v>-0.44702875800000003</v>
      </c>
      <c r="W9" s="1">
        <v>-0.215945839</v>
      </c>
      <c r="X9" s="1">
        <v>-0.44104019</v>
      </c>
      <c r="Y9" s="1">
        <v>-0.44365406800000001</v>
      </c>
      <c r="Z9" s="1">
        <v>-0.50327984800000003</v>
      </c>
      <c r="AA9" s="1"/>
      <c r="AB9" s="1"/>
      <c r="AC9" s="1"/>
      <c r="AD9" s="1"/>
      <c r="AE9" s="1"/>
      <c r="AF9" s="1">
        <v>-0.78088711499999997</v>
      </c>
      <c r="AG9" s="1">
        <v>-0.45995760800000002</v>
      </c>
      <c r="AH9" s="1">
        <v>-0.710046811</v>
      </c>
      <c r="AI9" s="1">
        <v>-0.80060253400000003</v>
      </c>
      <c r="AJ9" s="1">
        <v>-0.675243543</v>
      </c>
      <c r="AK9" s="1">
        <v>-0.79329552800000003</v>
      </c>
      <c r="AL9" s="1">
        <v>-0.350005599</v>
      </c>
      <c r="AM9" s="1">
        <v>-0.52907728200000004</v>
      </c>
      <c r="AN9" s="1">
        <v>-0.47850637299999998</v>
      </c>
      <c r="AO9" s="1">
        <v>-0.36157045399999999</v>
      </c>
      <c r="AP9" s="1"/>
      <c r="AQ9" s="1"/>
      <c r="AR9" s="1"/>
      <c r="AS9" s="1"/>
      <c r="AT9" s="1"/>
      <c r="AU9" s="1">
        <v>-0.33353123699999998</v>
      </c>
      <c r="AV9" s="1">
        <v>-0.304185237</v>
      </c>
      <c r="AW9" s="1">
        <v>-0.29308619800000002</v>
      </c>
      <c r="AX9" s="1">
        <v>-0.28574478800000003</v>
      </c>
      <c r="AY9" s="1">
        <v>-0.161492782</v>
      </c>
      <c r="AZ9" s="1">
        <v>-0.30811957600000001</v>
      </c>
      <c r="BA9" s="1">
        <v>-0.25547352099999998</v>
      </c>
      <c r="BB9" s="1">
        <v>-0.385755183</v>
      </c>
      <c r="BC9" s="1">
        <v>-0.27789559400000002</v>
      </c>
      <c r="BD9" s="1">
        <v>-0.33420235100000001</v>
      </c>
      <c r="BE9" s="1"/>
      <c r="BF9" s="1"/>
      <c r="BG9" s="1"/>
      <c r="BH9" s="1"/>
      <c r="BI9" s="1"/>
      <c r="BJ9" s="1">
        <v>-0.70749920700000002</v>
      </c>
      <c r="BK9" s="1">
        <v>-0.80320097000000001</v>
      </c>
      <c r="BL9" s="1">
        <v>-0.52396312700000003</v>
      </c>
      <c r="BM9" s="1">
        <v>-0.69864416100000004</v>
      </c>
      <c r="BN9" s="1">
        <v>-0.39648994199999998</v>
      </c>
      <c r="BO9" s="1">
        <v>-0.61255352299999999</v>
      </c>
      <c r="BP9" s="1">
        <v>-0.50189238400000002</v>
      </c>
      <c r="BQ9" s="1">
        <v>-0.34796603399999998</v>
      </c>
      <c r="BR9" s="1">
        <v>-0.38131131899999998</v>
      </c>
      <c r="BS9" s="1">
        <v>-0.58501909900000004</v>
      </c>
      <c r="BT9" s="1">
        <v>-0.50550387900000004</v>
      </c>
      <c r="BU9" s="1">
        <v>-0.45742110699999999</v>
      </c>
      <c r="BV9" s="1">
        <v>-0.58013129100000005</v>
      </c>
      <c r="BW9" s="1">
        <v>-0.42975227999999999</v>
      </c>
      <c r="BX9" s="1">
        <v>-0.48162954200000002</v>
      </c>
      <c r="BY9" s="1">
        <v>-0.60825852800000002</v>
      </c>
      <c r="BZ9" s="1">
        <v>-0.37298867200000002</v>
      </c>
      <c r="CA9" s="1">
        <v>-0.370142847</v>
      </c>
      <c r="CB9" s="1">
        <v>-0.36030934399999998</v>
      </c>
      <c r="CC9" s="1">
        <v>-0.44566905699999998</v>
      </c>
      <c r="CD9" s="1"/>
      <c r="CE9" s="1"/>
      <c r="CF9" s="1"/>
      <c r="CG9" s="1"/>
      <c r="CH9" s="1"/>
      <c r="CI9" s="1"/>
      <c r="CJ9" s="1"/>
      <c r="CK9" s="1"/>
      <c r="CL9" s="1"/>
      <c r="CM9" s="1"/>
    </row>
    <row r="10" spans="1:91" x14ac:dyDescent="0.2">
      <c r="A10" s="3" t="s">
        <v>40</v>
      </c>
      <c r="B10" s="1">
        <v>1.245495426</v>
      </c>
      <c r="C10" s="1">
        <v>1.0187460209999999</v>
      </c>
      <c r="D10" s="1">
        <v>1.194084039</v>
      </c>
      <c r="E10" s="1">
        <v>0.90860580199999996</v>
      </c>
      <c r="F10" s="1">
        <v>0.87533713999999996</v>
      </c>
      <c r="G10" s="1">
        <v>1.5629650589999999</v>
      </c>
      <c r="H10" s="1">
        <v>1.7195932439999999</v>
      </c>
      <c r="I10" s="1">
        <v>1.1271895750000001</v>
      </c>
      <c r="J10" s="1">
        <v>1.934439727</v>
      </c>
      <c r="K10" s="1">
        <v>1.722640143</v>
      </c>
      <c r="L10" s="1"/>
      <c r="M10" s="1"/>
      <c r="N10" s="1"/>
      <c r="O10" s="1"/>
      <c r="P10" s="1"/>
      <c r="Q10" s="1">
        <v>1.620015685</v>
      </c>
      <c r="R10" s="1">
        <v>1.679010761</v>
      </c>
      <c r="S10" s="1">
        <v>1.896878378</v>
      </c>
      <c r="T10" s="1">
        <v>1.7608403930000001</v>
      </c>
      <c r="U10" s="1">
        <v>1.635004879</v>
      </c>
      <c r="V10" s="1">
        <v>1.046661598</v>
      </c>
      <c r="W10" s="1">
        <v>1.2777445169999999</v>
      </c>
      <c r="X10" s="1">
        <v>1.7134598619999999</v>
      </c>
      <c r="Y10" s="1">
        <v>1.5876702229999999</v>
      </c>
      <c r="Z10" s="1">
        <v>1.5082201099999999</v>
      </c>
      <c r="AA10" s="1"/>
      <c r="AB10" s="1"/>
      <c r="AC10" s="1"/>
      <c r="AD10" s="1"/>
      <c r="AE10" s="1"/>
      <c r="AF10" s="1">
        <v>0.71280324100000003</v>
      </c>
      <c r="AG10" s="1">
        <v>1.353456569</v>
      </c>
      <c r="AH10" s="1">
        <v>1.147160003</v>
      </c>
      <c r="AI10" s="1">
        <v>0.69308782199999996</v>
      </c>
      <c r="AJ10" s="1">
        <v>0.818446813</v>
      </c>
      <c r="AK10" s="1">
        <v>1.0056427100000001</v>
      </c>
      <c r="AL10" s="1">
        <v>1.776829032</v>
      </c>
      <c r="AM10" s="1">
        <v>1.862534044</v>
      </c>
      <c r="AN10" s="1">
        <v>1.9187237079999999</v>
      </c>
      <c r="AO10" s="1">
        <v>1.713596181</v>
      </c>
      <c r="AP10" s="1"/>
      <c r="AQ10" s="1"/>
      <c r="AR10" s="1"/>
      <c r="AS10" s="1"/>
      <c r="AT10" s="1"/>
      <c r="AU10" s="1">
        <v>1.699657883</v>
      </c>
      <c r="AV10" s="1">
        <v>1.7911730239999999</v>
      </c>
      <c r="AW10" s="1">
        <v>1.84187408</v>
      </c>
      <c r="AX10" s="1">
        <v>1.6501821270000001</v>
      </c>
      <c r="AY10" s="1">
        <v>1.7926491849999999</v>
      </c>
      <c r="AZ10" s="1">
        <v>1.9682847779999999</v>
      </c>
      <c r="BA10" s="1">
        <v>1.813855344</v>
      </c>
      <c r="BB10" s="1">
        <v>1.652019806</v>
      </c>
      <c r="BC10" s="1">
        <v>1.642445173</v>
      </c>
      <c r="BD10" s="1">
        <v>1.818735421</v>
      </c>
      <c r="BE10" s="1"/>
      <c r="BF10" s="1"/>
      <c r="BG10" s="1"/>
      <c r="BH10" s="1"/>
      <c r="BI10" s="1"/>
      <c r="BJ10" s="1">
        <v>1.4247604819999999</v>
      </c>
      <c r="BK10" s="1">
        <v>0.69048938599999998</v>
      </c>
      <c r="BL10" s="1">
        <v>0.96972723000000005</v>
      </c>
      <c r="BM10" s="1">
        <v>1.1711007790000001</v>
      </c>
      <c r="BN10" s="1">
        <v>1.097200414</v>
      </c>
      <c r="BO10" s="1">
        <v>1.3929999989999999</v>
      </c>
      <c r="BP10" s="1">
        <v>1.0097003819999999</v>
      </c>
      <c r="BQ10" s="1">
        <v>1.163626732</v>
      </c>
      <c r="BR10" s="1">
        <v>1.6268813950000001</v>
      </c>
      <c r="BS10" s="1">
        <v>0.92657366699999999</v>
      </c>
      <c r="BT10" s="1">
        <v>1.4968312459999999</v>
      </c>
      <c r="BU10" s="1">
        <v>1.0541716590000001</v>
      </c>
      <c r="BV10" s="1">
        <v>1.4351008629999999</v>
      </c>
      <c r="BW10" s="1">
        <v>1.534220227</v>
      </c>
      <c r="BX10" s="1">
        <v>1.4107554609999999</v>
      </c>
      <c r="BY10" s="1">
        <v>0.88543182799999998</v>
      </c>
      <c r="BZ10" s="1">
        <v>1.1207016839999999</v>
      </c>
      <c r="CA10" s="1">
        <v>1.123547509</v>
      </c>
      <c r="CB10" s="1">
        <v>1.1333810120000001</v>
      </c>
      <c r="CC10" s="1">
        <v>1.048021299</v>
      </c>
      <c r="CD10" s="1"/>
      <c r="CE10" s="1"/>
      <c r="CF10" s="1"/>
      <c r="CG10" s="1"/>
      <c r="CH10" s="1"/>
      <c r="CI10" s="1"/>
      <c r="CJ10" s="1"/>
      <c r="CK10" s="1"/>
      <c r="CL10" s="1"/>
      <c r="CM10" s="1"/>
    </row>
    <row r="11" spans="1:91" x14ac:dyDescent="0.2">
      <c r="A11" s="3" t="s">
        <v>41</v>
      </c>
      <c r="B11" s="1">
        <v>0.36779298100000002</v>
      </c>
      <c r="C11" s="1">
        <v>0.25001385100000001</v>
      </c>
      <c r="D11" s="1">
        <v>0.422724981</v>
      </c>
      <c r="E11" s="1">
        <v>0.306545811</v>
      </c>
      <c r="F11" s="1">
        <v>0.178683378</v>
      </c>
      <c r="G11" s="1">
        <v>0.55331326000000003</v>
      </c>
      <c r="H11" s="1">
        <v>0.63913130299999998</v>
      </c>
      <c r="I11" s="1">
        <v>0.35845740500000001</v>
      </c>
      <c r="J11" s="1">
        <v>0.84979186799999995</v>
      </c>
      <c r="K11" s="1">
        <v>0.71617701700000003</v>
      </c>
      <c r="L11" s="1"/>
      <c r="M11" s="1"/>
      <c r="N11" s="1"/>
      <c r="O11" s="1"/>
      <c r="P11" s="1"/>
      <c r="Q11" s="1">
        <v>0.28274200199999999</v>
      </c>
      <c r="R11" s="1">
        <v>0.154008433</v>
      </c>
      <c r="S11" s="1">
        <v>0.31706697499999997</v>
      </c>
      <c r="T11" s="1">
        <v>0.46659103000000002</v>
      </c>
      <c r="U11" s="1">
        <v>0.18865543900000001</v>
      </c>
      <c r="V11" s="1">
        <v>0.117735909</v>
      </c>
      <c r="W11" s="1">
        <v>0.48121082399999998</v>
      </c>
      <c r="X11" s="1">
        <v>0.37575329600000001</v>
      </c>
      <c r="Y11" s="1">
        <v>0.31253813899999999</v>
      </c>
      <c r="Z11" s="1">
        <v>0.19387681500000001</v>
      </c>
      <c r="AA11" s="1"/>
      <c r="AB11" s="1"/>
      <c r="AC11" s="1"/>
      <c r="AD11" s="1"/>
      <c r="AE11" s="1"/>
      <c r="AF11" s="1">
        <v>-0.45953037099999999</v>
      </c>
      <c r="AG11" s="1">
        <v>0.27743384199999999</v>
      </c>
      <c r="AH11" s="1">
        <v>0.14778805</v>
      </c>
      <c r="AI11" s="1">
        <v>-0.29942911900000002</v>
      </c>
      <c r="AJ11" s="1">
        <v>-0.38151278599999999</v>
      </c>
      <c r="AK11" s="1">
        <v>-0.46423680899999997</v>
      </c>
      <c r="AL11" s="1">
        <v>0.43204877400000002</v>
      </c>
      <c r="AM11" s="1">
        <v>0.68763828999999999</v>
      </c>
      <c r="AN11" s="1">
        <v>0.22621595999999999</v>
      </c>
      <c r="AO11" s="1">
        <v>0.14017327500000001</v>
      </c>
      <c r="AP11" s="1"/>
      <c r="AQ11" s="1"/>
      <c r="AR11" s="1"/>
      <c r="AS11" s="1"/>
      <c r="AT11" s="1"/>
      <c r="AU11" s="1">
        <v>0.133212847</v>
      </c>
      <c r="AV11" s="1">
        <v>0.27416740499999998</v>
      </c>
      <c r="AW11" s="1">
        <v>0.40804986799999998</v>
      </c>
      <c r="AX11" s="1">
        <v>-0.36492603400000001</v>
      </c>
      <c r="AY11" s="1">
        <v>0.33335724</v>
      </c>
      <c r="AZ11" s="1">
        <v>0.286180875</v>
      </c>
      <c r="BA11" s="1">
        <v>0.54985739199999994</v>
      </c>
      <c r="BB11" s="1">
        <v>-3.7612643000000001E-2</v>
      </c>
      <c r="BC11" s="1">
        <v>-2.0086330000000001E-3</v>
      </c>
      <c r="BD11" s="1">
        <v>0.33441649400000001</v>
      </c>
      <c r="BE11" s="1"/>
      <c r="BF11" s="1"/>
      <c r="BG11" s="1"/>
      <c r="BH11" s="1"/>
      <c r="BI11" s="1"/>
      <c r="BJ11" s="1">
        <v>-0.13588741400000001</v>
      </c>
      <c r="BK11" s="1">
        <v>-0.13225969000000001</v>
      </c>
      <c r="BL11" s="1">
        <v>8.1700989000000002E-2</v>
      </c>
      <c r="BM11" s="1">
        <v>6.1652640000000002E-2</v>
      </c>
      <c r="BN11" s="1">
        <v>0.16580292199999999</v>
      </c>
      <c r="BO11" s="1">
        <v>-0.151459714</v>
      </c>
      <c r="BP11" s="1">
        <v>-4.4076285E-2</v>
      </c>
      <c r="BQ11" s="1">
        <v>0.169975336</v>
      </c>
      <c r="BR11" s="1">
        <v>0.108219194</v>
      </c>
      <c r="BS11" s="1">
        <v>-3.3463033000000003E-2</v>
      </c>
      <c r="BT11" s="1">
        <v>-0.13887793200000001</v>
      </c>
      <c r="BU11" s="1">
        <v>8.8661209999999994E-3</v>
      </c>
      <c r="BV11" s="1">
        <v>5.7271414999999999E-2</v>
      </c>
      <c r="BW11" s="1">
        <v>0.207650425</v>
      </c>
      <c r="BX11" s="1">
        <v>0.22147484100000001</v>
      </c>
      <c r="BY11" s="1">
        <v>-0.68743977499999998</v>
      </c>
      <c r="BZ11" s="1">
        <v>-0.45216991899999998</v>
      </c>
      <c r="CA11" s="1">
        <v>-0.44932409299999998</v>
      </c>
      <c r="CB11" s="1">
        <v>0.16148230499999999</v>
      </c>
      <c r="CC11" s="1">
        <v>-0.16691545599999999</v>
      </c>
      <c r="CD11" s="1"/>
      <c r="CE11" s="1"/>
      <c r="CF11" s="1"/>
      <c r="CG11" s="1"/>
      <c r="CH11" s="1"/>
      <c r="CI11" s="1"/>
      <c r="CJ11" s="1"/>
      <c r="CK11" s="1"/>
      <c r="CL11" s="1"/>
      <c r="CM11" s="1"/>
    </row>
    <row r="12" spans="1:91" x14ac:dyDescent="0.2">
      <c r="A12" s="3" t="s">
        <v>42</v>
      </c>
      <c r="B12" s="1">
        <v>0.43463874600000002</v>
      </c>
      <c r="C12" s="1">
        <v>0.40276287300000002</v>
      </c>
      <c r="D12" s="1">
        <v>0.488958489</v>
      </c>
      <c r="E12" s="1">
        <v>5.9600163999999997E-2</v>
      </c>
      <c r="F12" s="1">
        <v>0.58700905999999997</v>
      </c>
      <c r="G12" s="1">
        <v>0.60343875899999999</v>
      </c>
      <c r="H12" s="1">
        <v>0.53721556400000003</v>
      </c>
      <c r="I12" s="1">
        <v>0.32992842100000003</v>
      </c>
      <c r="J12" s="1">
        <v>0.45392840800000001</v>
      </c>
      <c r="K12" s="1">
        <v>1.7009651000000001E-2</v>
      </c>
      <c r="L12" s="1"/>
      <c r="M12" s="1"/>
      <c r="N12" s="1"/>
      <c r="O12" s="1"/>
      <c r="P12" s="1"/>
      <c r="Q12" s="1">
        <v>0.32518160099999999</v>
      </c>
      <c r="R12" s="1">
        <v>0.33218173600000001</v>
      </c>
      <c r="S12" s="1">
        <v>4.5647833999999998E-2</v>
      </c>
      <c r="T12" s="1">
        <v>0.794727454</v>
      </c>
      <c r="U12" s="1">
        <v>-5.3253104000000002E-2</v>
      </c>
      <c r="V12" s="1">
        <v>0.25876370599999998</v>
      </c>
      <c r="W12" s="1">
        <v>4.7295596000000002E-2</v>
      </c>
      <c r="X12" s="1">
        <v>0.14253639600000001</v>
      </c>
      <c r="Y12" s="1">
        <v>0.57181047600000001</v>
      </c>
      <c r="Z12" s="1">
        <v>0.45734945999999999</v>
      </c>
      <c r="AA12" s="1"/>
      <c r="AB12" s="1"/>
      <c r="AC12" s="1"/>
      <c r="AD12" s="1"/>
      <c r="AE12" s="1"/>
      <c r="AF12" s="1">
        <v>1.4485280629999999</v>
      </c>
      <c r="AG12" s="1">
        <v>0.668226184</v>
      </c>
      <c r="AH12" s="1">
        <v>0.51169335100000002</v>
      </c>
      <c r="AI12" s="1">
        <v>0.26510163799999997</v>
      </c>
      <c r="AJ12" s="1">
        <v>0.334065681</v>
      </c>
      <c r="AK12" s="1">
        <v>0.331914557</v>
      </c>
      <c r="AL12" s="1">
        <v>0.58217210900000005</v>
      </c>
      <c r="AM12" s="1">
        <v>0.64568493400000004</v>
      </c>
      <c r="AN12" s="1">
        <v>0.59749653999999996</v>
      </c>
      <c r="AO12" s="1">
        <v>0.64257171800000001</v>
      </c>
      <c r="AP12" s="1"/>
      <c r="AQ12" s="1"/>
      <c r="AR12" s="1"/>
      <c r="AS12" s="1"/>
      <c r="AT12" s="1"/>
      <c r="AU12" s="1">
        <v>0.81052378999999997</v>
      </c>
      <c r="AV12" s="1">
        <v>0.75635522200000005</v>
      </c>
      <c r="AW12" s="1">
        <v>1.041618808</v>
      </c>
      <c r="AX12" s="1">
        <v>0.86781602899999999</v>
      </c>
      <c r="AY12" s="1">
        <v>0.45699113499999999</v>
      </c>
      <c r="AZ12" s="1">
        <v>0.94240207499999995</v>
      </c>
      <c r="BA12" s="1">
        <v>7.7679139999999999E-3</v>
      </c>
      <c r="BB12" s="1">
        <v>0.60026969900000005</v>
      </c>
      <c r="BC12" s="1">
        <v>0.68471047900000004</v>
      </c>
      <c r="BD12" s="1">
        <v>0.70372190599999995</v>
      </c>
      <c r="BE12" s="1"/>
      <c r="BF12" s="1"/>
      <c r="BG12" s="1"/>
      <c r="BH12" s="1"/>
      <c r="BI12" s="1"/>
      <c r="BJ12" s="1">
        <v>0.27458348900000001</v>
      </c>
      <c r="BK12" s="1">
        <v>-0.161809496</v>
      </c>
      <c r="BL12" s="1">
        <v>-0.260721692</v>
      </c>
      <c r="BM12" s="1">
        <v>4.7276004000000003E-2</v>
      </c>
      <c r="BN12" s="1">
        <v>0.28588079999999999</v>
      </c>
      <c r="BO12" s="1">
        <v>0.34586492699999999</v>
      </c>
      <c r="BP12" s="1">
        <v>0.45652606600000001</v>
      </c>
      <c r="BQ12" s="1">
        <v>0.610452416</v>
      </c>
      <c r="BR12" s="1">
        <v>0.577107131</v>
      </c>
      <c r="BS12" s="1">
        <v>0.37339935099999999</v>
      </c>
      <c r="BT12" s="1">
        <v>0.45291457200000002</v>
      </c>
      <c r="BU12" s="1">
        <v>0.50099734299999998</v>
      </c>
      <c r="BV12" s="1">
        <v>0.37828716000000001</v>
      </c>
      <c r="BW12" s="1">
        <v>0.52866617000000005</v>
      </c>
      <c r="BX12" s="1">
        <v>0.47678890800000001</v>
      </c>
      <c r="BY12" s="1">
        <v>-0.34501709400000002</v>
      </c>
      <c r="BZ12" s="1">
        <v>0.32850735599999997</v>
      </c>
      <c r="CA12" s="1">
        <v>0.50371036400000002</v>
      </c>
      <c r="CB12" s="1">
        <v>1.0901322280000001</v>
      </c>
      <c r="CC12" s="1">
        <v>0.52397978300000003</v>
      </c>
      <c r="CD12" s="1"/>
      <c r="CE12" s="1"/>
      <c r="CF12" s="1"/>
      <c r="CG12" s="1"/>
      <c r="CH12" s="1"/>
      <c r="CI12" s="1"/>
      <c r="CJ12" s="1"/>
      <c r="CK12" s="1"/>
      <c r="CL12" s="1"/>
      <c r="CM12" s="1"/>
    </row>
    <row r="13" spans="1:91" x14ac:dyDescent="0.2">
      <c r="A13" s="3" t="s">
        <v>43</v>
      </c>
      <c r="B13" s="1">
        <v>0.30945745400000002</v>
      </c>
      <c r="C13" s="1">
        <v>0.71562079199999995</v>
      </c>
      <c r="D13" s="1">
        <v>0.331294274</v>
      </c>
      <c r="E13" s="1">
        <v>0.12812588899999999</v>
      </c>
      <c r="F13" s="1">
        <v>0.50983057499999995</v>
      </c>
      <c r="G13" s="1">
        <v>0.284064015</v>
      </c>
      <c r="H13" s="1">
        <v>0.816892285</v>
      </c>
      <c r="I13" s="1">
        <v>0.74212061200000001</v>
      </c>
      <c r="J13" s="1">
        <v>0.47768199700000002</v>
      </c>
      <c r="K13" s="1">
        <v>0.46697865999999999</v>
      </c>
      <c r="L13" s="1"/>
      <c r="M13" s="1"/>
      <c r="N13" s="1"/>
      <c r="O13" s="1"/>
      <c r="P13" s="1"/>
      <c r="Q13" s="1">
        <v>0.85497601000000001</v>
      </c>
      <c r="R13" s="1">
        <v>0.85229486799999998</v>
      </c>
      <c r="S13" s="1">
        <v>0.99514872899999995</v>
      </c>
      <c r="T13" s="1">
        <v>0.94559806499999999</v>
      </c>
      <c r="U13" s="1">
        <v>0.74325815500000003</v>
      </c>
      <c r="V13" s="1">
        <v>0.72688558199999997</v>
      </c>
      <c r="W13" s="1">
        <v>0.81714268300000004</v>
      </c>
      <c r="X13" s="1">
        <v>1.2042592409999999</v>
      </c>
      <c r="Y13" s="1">
        <v>0.80534034799999998</v>
      </c>
      <c r="Z13" s="1">
        <v>0.74325976299999996</v>
      </c>
      <c r="AA13" s="1"/>
      <c r="AB13" s="1"/>
      <c r="AC13" s="1"/>
      <c r="AD13" s="1"/>
      <c r="AE13" s="1"/>
      <c r="AF13" s="1">
        <v>0.42447516200000002</v>
      </c>
      <c r="AG13" s="1">
        <v>0.64711096700000004</v>
      </c>
      <c r="AH13" s="1">
        <v>0.63793334599999996</v>
      </c>
      <c r="AI13" s="1">
        <v>0.61325580800000001</v>
      </c>
      <c r="AJ13" s="1">
        <v>0.35295479400000002</v>
      </c>
      <c r="AK13" s="1">
        <v>0.43555378</v>
      </c>
      <c r="AL13" s="1">
        <v>0.94354109600000002</v>
      </c>
      <c r="AM13" s="1">
        <v>0.74872287199999998</v>
      </c>
      <c r="AN13" s="1">
        <v>1.658319849</v>
      </c>
      <c r="AO13" s="1">
        <v>1.0233650940000001</v>
      </c>
      <c r="AP13" s="1"/>
      <c r="AQ13" s="1"/>
      <c r="AR13" s="1"/>
      <c r="AS13" s="1"/>
      <c r="AT13" s="1"/>
      <c r="AU13" s="1">
        <v>1.137821604</v>
      </c>
      <c r="AV13" s="1">
        <v>1.148559272</v>
      </c>
      <c r="AW13" s="1">
        <v>1.0518788619999999</v>
      </c>
      <c r="AX13" s="1">
        <v>1.0281224330000001</v>
      </c>
      <c r="AY13" s="1">
        <v>0.93498272000000004</v>
      </c>
      <c r="AZ13" s="1">
        <v>1.451925752</v>
      </c>
      <c r="BA13" s="1">
        <v>0.97973918999999998</v>
      </c>
      <c r="BB13" s="1">
        <v>0.98384716100000003</v>
      </c>
      <c r="BC13" s="1">
        <v>0.880466898</v>
      </c>
      <c r="BD13" s="1">
        <v>0.97320453699999998</v>
      </c>
      <c r="BE13" s="1"/>
      <c r="BF13" s="1"/>
      <c r="BG13" s="1"/>
      <c r="BH13" s="1"/>
      <c r="BI13" s="1"/>
      <c r="BJ13" s="1">
        <v>5.7112359999999997E-3</v>
      </c>
      <c r="BK13" s="1">
        <v>-8.9990527000000001E-2</v>
      </c>
      <c r="BL13" s="1">
        <v>0.189247317</v>
      </c>
      <c r="BM13" s="1">
        <v>0.44670765499999998</v>
      </c>
      <c r="BN13" s="1">
        <v>0.31672050099999999</v>
      </c>
      <c r="BO13" s="1">
        <v>0.18408113300000001</v>
      </c>
      <c r="BP13" s="1">
        <v>0.62010967900000002</v>
      </c>
      <c r="BQ13" s="1">
        <v>1.0107135309999999</v>
      </c>
      <c r="BR13" s="1">
        <v>0.41532333700000001</v>
      </c>
      <c r="BS13" s="1">
        <v>0.21161555700000001</v>
      </c>
      <c r="BT13" s="1">
        <v>0.72160001100000004</v>
      </c>
      <c r="BU13" s="1">
        <v>0.339213549</v>
      </c>
      <c r="BV13" s="1">
        <v>0.216503366</v>
      </c>
      <c r="BW13" s="1">
        <v>0.36688237600000001</v>
      </c>
      <c r="BX13" s="1">
        <v>0.31500511399999997</v>
      </c>
      <c r="BY13" s="1">
        <v>0.58020120799999997</v>
      </c>
      <c r="BZ13" s="1">
        <v>0.34022177100000001</v>
      </c>
      <c r="CA13" s="1">
        <v>0.82425585300000004</v>
      </c>
      <c r="CB13" s="1">
        <v>1.117655552</v>
      </c>
      <c r="CC13" s="1">
        <v>0.57552024199999996</v>
      </c>
      <c r="CD13" s="1"/>
      <c r="CE13" s="1"/>
      <c r="CF13" s="1"/>
      <c r="CG13" s="1"/>
      <c r="CH13" s="1"/>
      <c r="CI13" s="1"/>
      <c r="CJ13" s="1"/>
      <c r="CK13" s="1"/>
      <c r="CL13" s="1"/>
      <c r="CM13" s="1"/>
    </row>
    <row r="14" spans="1:91" x14ac:dyDescent="0.2">
      <c r="A14" s="3" t="s">
        <v>44</v>
      </c>
      <c r="B14" s="1">
        <v>-0.36667040400000001</v>
      </c>
      <c r="C14" s="1">
        <v>-0.460703896</v>
      </c>
      <c r="D14" s="1">
        <v>-0.54053801999999995</v>
      </c>
      <c r="E14" s="1">
        <v>-0.53393203199999995</v>
      </c>
      <c r="F14" s="1">
        <v>-0.51426461899999998</v>
      </c>
      <c r="G14" s="1">
        <v>-0.31939919100000003</v>
      </c>
      <c r="H14" s="1">
        <v>-0.14271609299999999</v>
      </c>
      <c r="I14" s="1">
        <v>-0.30896146000000002</v>
      </c>
      <c r="J14" s="1">
        <v>-7.4160445000000005E-2</v>
      </c>
      <c r="K14" s="1">
        <v>-4.4379662E-2</v>
      </c>
      <c r="L14" s="1"/>
      <c r="M14" s="1"/>
      <c r="N14" s="1"/>
      <c r="O14" s="1"/>
      <c r="P14" s="1"/>
      <c r="Q14" s="1">
        <v>-0.26518646299999998</v>
      </c>
      <c r="R14" s="1">
        <v>-0.341126278</v>
      </c>
      <c r="S14" s="1">
        <v>-0.19986483399999999</v>
      </c>
      <c r="T14" s="1">
        <v>-0.16397671899999999</v>
      </c>
      <c r="U14" s="1">
        <v>-0.74246327099999998</v>
      </c>
      <c r="V14" s="1">
        <v>-0.33868928300000001</v>
      </c>
      <c r="W14" s="1">
        <v>-0.310599772</v>
      </c>
      <c r="X14" s="1">
        <v>-0.15660945600000001</v>
      </c>
      <c r="Y14" s="1">
        <v>-0.26276392599999998</v>
      </c>
      <c r="Z14" s="1">
        <v>-0.296903786</v>
      </c>
      <c r="AA14" s="1"/>
      <c r="AB14" s="1"/>
      <c r="AC14" s="1"/>
      <c r="AD14" s="1"/>
      <c r="AE14" s="1"/>
      <c r="AF14" s="1">
        <v>-0.62202225799999999</v>
      </c>
      <c r="AG14" s="1">
        <v>0.101839204</v>
      </c>
      <c r="AH14" s="1">
        <v>-0.44680537599999998</v>
      </c>
      <c r="AI14" s="1">
        <v>-0.62090715100000005</v>
      </c>
      <c r="AJ14" s="1">
        <v>-1.101212276</v>
      </c>
      <c r="AK14" s="1">
        <v>-0.62943872599999995</v>
      </c>
      <c r="AL14" s="1">
        <v>-0.21302094299999999</v>
      </c>
      <c r="AM14" s="1">
        <v>-0.29862836100000001</v>
      </c>
      <c r="AN14" s="1">
        <v>-0.27665425199999999</v>
      </c>
      <c r="AO14" s="1">
        <v>-0.20648757600000001</v>
      </c>
      <c r="AP14" s="1"/>
      <c r="AQ14" s="1"/>
      <c r="AR14" s="1"/>
      <c r="AS14" s="1"/>
      <c r="AT14" s="1"/>
      <c r="AU14" s="1">
        <v>-0.29876912999999999</v>
      </c>
      <c r="AV14" s="1">
        <v>-9.5564753000000002E-2</v>
      </c>
      <c r="AW14" s="1">
        <v>-4.5931582999999998E-2</v>
      </c>
      <c r="AX14" s="1">
        <v>-6.1729975999999999E-2</v>
      </c>
      <c r="AY14" s="1">
        <v>-6.8947573999999998E-2</v>
      </c>
      <c r="AZ14" s="1">
        <v>-4.4878142000000003E-2</v>
      </c>
      <c r="BA14" s="1">
        <v>-0.214080836</v>
      </c>
      <c r="BB14" s="1">
        <v>-0.39489856299999998</v>
      </c>
      <c r="BC14" s="1">
        <v>-0.26016682699999999</v>
      </c>
      <c r="BD14" s="1">
        <v>-0.19066712499999999</v>
      </c>
      <c r="BE14" s="1"/>
      <c r="BF14" s="1"/>
      <c r="BG14" s="1"/>
      <c r="BH14" s="1"/>
      <c r="BI14" s="1"/>
      <c r="BJ14" s="1">
        <v>-1.133467939</v>
      </c>
      <c r="BK14" s="1">
        <v>-1.2291697029999999</v>
      </c>
      <c r="BL14" s="1">
        <v>-0.94993185899999999</v>
      </c>
      <c r="BM14" s="1">
        <v>-1.124612894</v>
      </c>
      <c r="BN14" s="1">
        <v>-0.82245867500000003</v>
      </c>
      <c r="BO14" s="1">
        <v>-0.46642548700000003</v>
      </c>
      <c r="BP14" s="1">
        <v>-1.0185221799999999</v>
      </c>
      <c r="BQ14" s="1">
        <v>-0.86459582999999995</v>
      </c>
      <c r="BR14" s="1">
        <v>-0.89794111499999996</v>
      </c>
      <c r="BS14" s="1">
        <v>-0.52679118700000005</v>
      </c>
      <c r="BT14" s="1">
        <v>-0.51504919599999999</v>
      </c>
      <c r="BU14" s="1">
        <v>-0.97405090299999997</v>
      </c>
      <c r="BV14" s="1">
        <v>-1.096761087</v>
      </c>
      <c r="BW14" s="1">
        <v>-0.57399617199999997</v>
      </c>
      <c r="BX14" s="1">
        <v>-0.36479088300000001</v>
      </c>
      <c r="BY14" s="1">
        <v>-1.0342272610000001</v>
      </c>
      <c r="BZ14" s="1">
        <v>-0.40295189599999998</v>
      </c>
      <c r="CA14" s="1">
        <v>-0.34211412299999999</v>
      </c>
      <c r="CB14" s="1">
        <v>-0.335686869</v>
      </c>
      <c r="CC14" s="1">
        <v>-0.429680952</v>
      </c>
      <c r="CD14" s="1"/>
      <c r="CE14" s="1"/>
      <c r="CF14" s="1"/>
      <c r="CG14" s="1"/>
      <c r="CH14" s="1"/>
      <c r="CI14" s="1"/>
      <c r="CJ14" s="1"/>
      <c r="CK14" s="1"/>
      <c r="CL14" s="1"/>
      <c r="CM14" s="1"/>
    </row>
    <row r="15" spans="1:91" x14ac:dyDescent="0.2">
      <c r="A15" s="3" t="s">
        <v>45</v>
      </c>
      <c r="B15" s="1">
        <v>0.174538259</v>
      </c>
      <c r="C15" s="1">
        <v>0.63885979800000003</v>
      </c>
      <c r="D15" s="1">
        <v>0.23600174700000001</v>
      </c>
      <c r="E15" s="1">
        <v>0.36491498900000002</v>
      </c>
      <c r="F15" s="1">
        <v>0.29766182899999999</v>
      </c>
      <c r="G15" s="1">
        <v>0.56831276900000005</v>
      </c>
      <c r="H15" s="1">
        <v>0.59162299799999996</v>
      </c>
      <c r="I15" s="1">
        <v>0.60237114599999997</v>
      </c>
      <c r="J15" s="1">
        <v>0.71345472600000004</v>
      </c>
      <c r="K15" s="1">
        <v>0.67284630899999998</v>
      </c>
      <c r="L15" s="1"/>
      <c r="M15" s="1"/>
      <c r="N15" s="1"/>
      <c r="O15" s="1"/>
      <c r="P15" s="1"/>
      <c r="Q15" s="1">
        <v>0.61758702600000004</v>
      </c>
      <c r="R15" s="1">
        <v>0.69209966599999995</v>
      </c>
      <c r="S15" s="1">
        <v>0.79260031399999997</v>
      </c>
      <c r="T15" s="1">
        <v>0.72972936799999999</v>
      </c>
      <c r="U15" s="1">
        <v>0.60756927000000005</v>
      </c>
      <c r="V15" s="1">
        <v>0.56457692400000004</v>
      </c>
      <c r="W15" s="1">
        <v>0.98431170300000004</v>
      </c>
      <c r="X15" s="1">
        <v>0.74823952299999996</v>
      </c>
      <c r="Y15" s="1">
        <v>0.56847984600000001</v>
      </c>
      <c r="Z15" s="1">
        <v>0.549478201</v>
      </c>
      <c r="AA15" s="1"/>
      <c r="AB15" s="1"/>
      <c r="AC15" s="1"/>
      <c r="AD15" s="1"/>
      <c r="AE15" s="1"/>
      <c r="AF15" s="1">
        <v>0.284972579</v>
      </c>
      <c r="AG15" s="1">
        <v>0.43421994600000002</v>
      </c>
      <c r="AH15" s="1">
        <v>0.37258898299999998</v>
      </c>
      <c r="AI15" s="1">
        <v>0.57506108</v>
      </c>
      <c r="AJ15" s="1">
        <v>0.33246868200000002</v>
      </c>
      <c r="AK15" s="1">
        <v>0.23828123400000001</v>
      </c>
      <c r="AL15" s="1">
        <v>0.67937817899999997</v>
      </c>
      <c r="AM15" s="1">
        <v>0.53114824199999999</v>
      </c>
      <c r="AN15" s="1">
        <v>1.0771421830000001</v>
      </c>
      <c r="AO15" s="1">
        <v>0.79477674600000003</v>
      </c>
      <c r="AP15" s="1"/>
      <c r="AQ15" s="1"/>
      <c r="AR15" s="1"/>
      <c r="AS15" s="1"/>
      <c r="AT15" s="1"/>
      <c r="AU15" s="1">
        <v>0.74094997100000004</v>
      </c>
      <c r="AV15" s="1">
        <v>0.81128658899999995</v>
      </c>
      <c r="AW15" s="1">
        <v>1.0963014090000001</v>
      </c>
      <c r="AX15" s="1">
        <v>0.76104292900000003</v>
      </c>
      <c r="AY15" s="1">
        <v>0.793753877</v>
      </c>
      <c r="AZ15" s="1">
        <v>0.91448852400000002</v>
      </c>
      <c r="BA15" s="1">
        <v>0.71976675800000001</v>
      </c>
      <c r="BB15" s="1">
        <v>0.67114966799999998</v>
      </c>
      <c r="BC15" s="1">
        <v>0.65237405599999998</v>
      </c>
      <c r="BD15" s="1">
        <v>0.69838283599999995</v>
      </c>
      <c r="BE15" s="1"/>
      <c r="BF15" s="1"/>
      <c r="BG15" s="1"/>
      <c r="BH15" s="1"/>
      <c r="BI15" s="1"/>
      <c r="BJ15" s="1">
        <v>-5.3884754999999999E-2</v>
      </c>
      <c r="BK15" s="1">
        <v>1.2210732E-2</v>
      </c>
      <c r="BL15" s="1">
        <v>0.33211090900000001</v>
      </c>
      <c r="BM15" s="1">
        <v>0.15692546700000001</v>
      </c>
      <c r="BN15" s="1">
        <v>0.26666109399999999</v>
      </c>
      <c r="BO15" s="1">
        <v>0.355319889</v>
      </c>
      <c r="BP15" s="1">
        <v>0.375178342</v>
      </c>
      <c r="BQ15" s="1">
        <v>0.65241145</v>
      </c>
      <c r="BR15" s="1">
        <v>0.56637807100000004</v>
      </c>
      <c r="BS15" s="1">
        <v>0.22497951899999999</v>
      </c>
      <c r="BT15" s="1">
        <v>0.45332996599999997</v>
      </c>
      <c r="BU15" s="1">
        <v>0.366959437</v>
      </c>
      <c r="BV15" s="1">
        <v>0.20178010900000001</v>
      </c>
      <c r="BW15" s="1">
        <v>0.39406203899999998</v>
      </c>
      <c r="BX15" s="1">
        <v>0.482568577</v>
      </c>
      <c r="BY15" s="1">
        <v>0.40140478800000001</v>
      </c>
      <c r="BZ15" s="1">
        <v>0.51887387299999999</v>
      </c>
      <c r="CA15" s="1">
        <v>0.623109633</v>
      </c>
      <c r="CB15" s="1">
        <v>0.757514138</v>
      </c>
      <c r="CC15" s="1">
        <v>0.54611061299999997</v>
      </c>
      <c r="CD15" s="1"/>
      <c r="CE15" s="1"/>
      <c r="CF15" s="1"/>
      <c r="CG15" s="1"/>
      <c r="CH15" s="1"/>
      <c r="CI15" s="1"/>
      <c r="CJ15" s="1"/>
      <c r="CK15" s="1"/>
      <c r="CL15" s="1"/>
      <c r="CM15" s="1"/>
    </row>
    <row r="16" spans="1:91" x14ac:dyDescent="0.2">
      <c r="A16" s="3" t="s">
        <v>46</v>
      </c>
      <c r="B16" s="1">
        <v>-0.24442557200000001</v>
      </c>
      <c r="C16" s="1">
        <v>5.4934968000000001E-2</v>
      </c>
      <c r="D16" s="1">
        <v>-0.26051640500000001</v>
      </c>
      <c r="E16" s="1">
        <v>-0.62287311499999998</v>
      </c>
      <c r="F16" s="1">
        <v>-0.65614177699999998</v>
      </c>
      <c r="G16" s="1">
        <v>-6.1945861999999997E-2</v>
      </c>
      <c r="H16" s="1">
        <v>6.2415052999999998E-2</v>
      </c>
      <c r="I16" s="1">
        <v>-0.404289342</v>
      </c>
      <c r="J16" s="1">
        <v>0.36878762500000001</v>
      </c>
      <c r="K16" s="1">
        <v>-0.28402034500000001</v>
      </c>
      <c r="L16" s="1"/>
      <c r="M16" s="1"/>
      <c r="N16" s="1"/>
      <c r="O16" s="1"/>
      <c r="P16" s="1"/>
      <c r="Q16" s="1">
        <v>0.180028413</v>
      </c>
      <c r="R16" s="1">
        <v>-0.38609342400000002</v>
      </c>
      <c r="S16" s="1">
        <v>-0.25538216200000002</v>
      </c>
      <c r="T16" s="1">
        <v>0.335178692</v>
      </c>
      <c r="U16" s="1">
        <v>-0.35428310000000002</v>
      </c>
      <c r="V16" s="1">
        <v>-4.9088749000000001E-2</v>
      </c>
      <c r="W16" s="1">
        <v>0.39061465299999998</v>
      </c>
      <c r="X16" s="1">
        <v>0.222110846</v>
      </c>
      <c r="Y16" s="1">
        <v>0.169129789</v>
      </c>
      <c r="Z16" s="1">
        <v>-0.147094588</v>
      </c>
      <c r="AA16" s="1"/>
      <c r="AB16" s="1"/>
      <c r="AC16" s="1"/>
      <c r="AD16" s="1"/>
      <c r="AE16" s="1"/>
      <c r="AF16" s="1">
        <v>-0.81867567600000002</v>
      </c>
      <c r="AG16" s="1">
        <v>-0.49774616799999999</v>
      </c>
      <c r="AH16" s="1">
        <v>-0.38439434099999997</v>
      </c>
      <c r="AI16" s="1">
        <v>-0.83839109499999998</v>
      </c>
      <c r="AJ16" s="1">
        <v>-0.71303210400000006</v>
      </c>
      <c r="AK16" s="1">
        <v>-0.83108408899999997</v>
      </c>
      <c r="AL16" s="1">
        <v>-7.4118639E-2</v>
      </c>
      <c r="AM16" s="1">
        <v>-0.25801051000000003</v>
      </c>
      <c r="AN16" s="1">
        <v>-0.51629493400000004</v>
      </c>
      <c r="AO16" s="1">
        <v>-0.39935901499999998</v>
      </c>
      <c r="AP16" s="1"/>
      <c r="AQ16" s="1"/>
      <c r="AR16" s="1"/>
      <c r="AS16" s="1"/>
      <c r="AT16" s="1"/>
      <c r="AU16" s="1">
        <v>-0.37131979799999998</v>
      </c>
      <c r="AV16" s="1">
        <v>-0.341973798</v>
      </c>
      <c r="AW16" s="1">
        <v>0.123276893</v>
      </c>
      <c r="AX16" s="1">
        <v>-0.32353334900000003</v>
      </c>
      <c r="AY16" s="1">
        <v>-0.199281342</v>
      </c>
      <c r="AZ16" s="1">
        <v>4.5161009999999998E-3</v>
      </c>
      <c r="BA16" s="1">
        <v>9.9914137E-2</v>
      </c>
      <c r="BB16" s="1">
        <v>-0.423543744</v>
      </c>
      <c r="BC16" s="1">
        <v>-0.31568415500000002</v>
      </c>
      <c r="BD16" s="1">
        <v>-0.37199091099999998</v>
      </c>
      <c r="BE16" s="1"/>
      <c r="BF16" s="1"/>
      <c r="BG16" s="1"/>
      <c r="BH16" s="1"/>
      <c r="BI16" s="1"/>
      <c r="BJ16" s="1">
        <v>-0.74528776799999996</v>
      </c>
      <c r="BK16" s="1">
        <v>-0.84098953099999996</v>
      </c>
      <c r="BL16" s="1">
        <v>-0.561751687</v>
      </c>
      <c r="BM16" s="1">
        <v>-0.73643272199999998</v>
      </c>
      <c r="BN16" s="1">
        <v>-0.43427850299999998</v>
      </c>
      <c r="BO16" s="1">
        <v>-0.63185867799999995</v>
      </c>
      <c r="BP16" s="1">
        <v>-0.52119753899999999</v>
      </c>
      <c r="BQ16" s="1">
        <v>-0.367271189</v>
      </c>
      <c r="BR16" s="1">
        <v>-0.400616474</v>
      </c>
      <c r="BS16" s="1">
        <v>-0.60432425400000001</v>
      </c>
      <c r="BT16" s="1">
        <v>-0.52480903400000001</v>
      </c>
      <c r="BU16" s="1">
        <v>-0.47672626200000001</v>
      </c>
      <c r="BV16" s="1">
        <v>-0.59943644600000001</v>
      </c>
      <c r="BW16" s="1">
        <v>-0.449057435</v>
      </c>
      <c r="BX16" s="1">
        <v>-1.7931261E-2</v>
      </c>
      <c r="BY16" s="1">
        <v>-0.64604708899999996</v>
      </c>
      <c r="BZ16" s="1">
        <v>-0.41077723300000002</v>
      </c>
      <c r="CA16" s="1">
        <v>-0.407931408</v>
      </c>
      <c r="CB16" s="1">
        <v>-0.39809790499999997</v>
      </c>
      <c r="CC16" s="1">
        <v>-0.48345761799999998</v>
      </c>
      <c r="CD16" s="1"/>
      <c r="CE16" s="1"/>
      <c r="CF16" s="1"/>
      <c r="CG16" s="1"/>
      <c r="CH16" s="1"/>
      <c r="CI16" s="1"/>
      <c r="CJ16" s="1"/>
      <c r="CK16" s="1"/>
      <c r="CL16" s="1"/>
      <c r="CM16" s="1"/>
    </row>
    <row r="17" spans="1:91" x14ac:dyDescent="0.2">
      <c r="A17" s="3" t="s">
        <v>47</v>
      </c>
      <c r="B17" s="1">
        <v>0.40981516200000001</v>
      </c>
      <c r="C17" s="1">
        <v>0.57200582600000005</v>
      </c>
      <c r="D17" s="1">
        <v>1.803205E-3</v>
      </c>
      <c r="E17" s="1">
        <v>-0.923903111</v>
      </c>
      <c r="F17" s="1">
        <v>-0.957171773</v>
      </c>
      <c r="G17" s="1">
        <v>-0.76796498499999999</v>
      </c>
      <c r="H17" s="1">
        <v>7.6084963000000005E-2</v>
      </c>
      <c r="I17" s="1">
        <v>-0.70531933700000005</v>
      </c>
      <c r="J17" s="1">
        <v>0.79063014700000001</v>
      </c>
      <c r="K17" s="1">
        <v>0.42432328600000002</v>
      </c>
      <c r="L17" s="1"/>
      <c r="M17" s="1"/>
      <c r="N17" s="1"/>
      <c r="O17" s="1"/>
      <c r="P17" s="1"/>
      <c r="Q17" s="1">
        <v>-0.72894375600000005</v>
      </c>
      <c r="R17" s="1">
        <v>-0.68712342000000004</v>
      </c>
      <c r="S17" s="1">
        <v>-0.55641215700000002</v>
      </c>
      <c r="T17" s="1">
        <v>-0.55233631400000005</v>
      </c>
      <c r="U17" s="1">
        <v>-0.65531309599999998</v>
      </c>
      <c r="V17" s="1">
        <v>-0.78584731399999996</v>
      </c>
      <c r="W17" s="1">
        <v>-0.55476439600000005</v>
      </c>
      <c r="X17" s="1">
        <v>6.8050270999999996E-2</v>
      </c>
      <c r="Y17" s="1">
        <v>-0.78247262399999995</v>
      </c>
      <c r="Z17" s="1">
        <v>0.151137366</v>
      </c>
      <c r="AA17" s="1"/>
      <c r="AB17" s="1"/>
      <c r="AC17" s="1"/>
      <c r="AD17" s="1"/>
      <c r="AE17" s="1"/>
      <c r="AF17" s="1">
        <v>-1.119705671</v>
      </c>
      <c r="AG17" s="1">
        <v>-0.79877616399999996</v>
      </c>
      <c r="AH17" s="1">
        <v>-1.048865368</v>
      </c>
      <c r="AI17" s="1">
        <v>-1.139421091</v>
      </c>
      <c r="AJ17" s="1">
        <v>-1.0140621000000001</v>
      </c>
      <c r="AK17" s="1">
        <v>-0.36868609099999999</v>
      </c>
      <c r="AL17" s="1">
        <v>-0.68882415500000005</v>
      </c>
      <c r="AM17" s="1">
        <v>1.1356477E-2</v>
      </c>
      <c r="AN17" s="1">
        <v>0.69285435900000003</v>
      </c>
      <c r="AO17" s="1">
        <v>0.31321416499999999</v>
      </c>
      <c r="AP17" s="1"/>
      <c r="AQ17" s="1"/>
      <c r="AR17" s="1"/>
      <c r="AS17" s="1"/>
      <c r="AT17" s="1"/>
      <c r="AU17" s="1">
        <v>0.10514293600000001</v>
      </c>
      <c r="AV17" s="1">
        <v>0.26887985800000003</v>
      </c>
      <c r="AW17" s="1">
        <v>0.29425053600000001</v>
      </c>
      <c r="AX17" s="1">
        <v>0.189563126</v>
      </c>
      <c r="AY17" s="1">
        <v>-0.50031133800000005</v>
      </c>
      <c r="AZ17" s="1">
        <v>0.46181134400000001</v>
      </c>
      <c r="BA17" s="1">
        <v>-0.59429207699999997</v>
      </c>
      <c r="BB17" s="1">
        <v>-0.72457373999999997</v>
      </c>
      <c r="BC17" s="1">
        <v>-0.61671414999999996</v>
      </c>
      <c r="BD17" s="1">
        <v>0.20934836900000001</v>
      </c>
      <c r="BE17" s="1"/>
      <c r="BF17" s="1"/>
      <c r="BG17" s="1"/>
      <c r="BH17" s="1"/>
      <c r="BI17" s="1"/>
      <c r="BJ17" s="1">
        <v>0.85938001500000005</v>
      </c>
      <c r="BK17" s="1">
        <v>-1.142019527</v>
      </c>
      <c r="BL17" s="1">
        <v>-0.37141998900000001</v>
      </c>
      <c r="BM17" s="1">
        <v>-0.31843292000000001</v>
      </c>
      <c r="BN17" s="1">
        <v>-0.73530849899999995</v>
      </c>
      <c r="BO17" s="1">
        <v>0.24817497799999999</v>
      </c>
      <c r="BP17" s="1">
        <v>-0.22016754399999999</v>
      </c>
      <c r="BQ17" s="1">
        <v>0.86306159500000001</v>
      </c>
      <c r="BR17" s="1">
        <v>-9.9586478000000006E-2</v>
      </c>
      <c r="BS17" s="1">
        <v>-0.30329425900000001</v>
      </c>
      <c r="BT17" s="1">
        <v>0.52686958800000006</v>
      </c>
      <c r="BU17" s="1">
        <v>-0.17569626599999999</v>
      </c>
      <c r="BV17" s="1">
        <v>-0.29840644999999999</v>
      </c>
      <c r="BW17" s="1">
        <v>-0.14802744000000001</v>
      </c>
      <c r="BX17" s="1">
        <v>-0.19990470199999999</v>
      </c>
      <c r="BY17" s="1">
        <v>-0.94707708499999999</v>
      </c>
      <c r="BZ17" s="1">
        <v>-0.71180722900000004</v>
      </c>
      <c r="CA17" s="1">
        <v>-0.70896140399999996</v>
      </c>
      <c r="CB17" s="1">
        <v>-0.699127901</v>
      </c>
      <c r="CC17" s="1">
        <v>-0.784487614</v>
      </c>
      <c r="CD17" s="1"/>
      <c r="CE17" s="1"/>
      <c r="CF17" s="1"/>
      <c r="CG17" s="1"/>
      <c r="CH17" s="1"/>
      <c r="CI17" s="1"/>
      <c r="CJ17" s="1"/>
      <c r="CK17" s="1"/>
      <c r="CL17" s="1"/>
      <c r="CM17" s="1"/>
    </row>
    <row r="18" spans="1:91" x14ac:dyDescent="0.2">
      <c r="A18" s="3" t="s">
        <v>48</v>
      </c>
      <c r="B18" s="1">
        <v>1.8947942289999999</v>
      </c>
      <c r="C18" s="1">
        <v>1.0605080259999999</v>
      </c>
      <c r="D18" s="1">
        <v>2.00165784</v>
      </c>
      <c r="E18" s="1">
        <v>0.82505975099999995</v>
      </c>
      <c r="F18" s="1">
        <v>1.1846199420000001</v>
      </c>
      <c r="G18" s="1">
        <v>1.628408742</v>
      </c>
      <c r="H18" s="1">
        <v>2.1077550920000001</v>
      </c>
      <c r="I18" s="1">
        <v>1.1179770120000001</v>
      </c>
      <c r="J18" s="1">
        <v>2.0597361909999998</v>
      </c>
      <c r="K18" s="1">
        <v>2.27513516</v>
      </c>
      <c r="L18" s="1"/>
      <c r="M18" s="1"/>
      <c r="N18" s="1"/>
      <c r="O18" s="1"/>
      <c r="P18" s="1"/>
      <c r="Q18" s="1">
        <v>1.4380511629999999</v>
      </c>
      <c r="R18" s="1">
        <v>1.32693868</v>
      </c>
      <c r="S18" s="1">
        <v>1.3598024449999999</v>
      </c>
      <c r="T18" s="1">
        <v>1.580679733</v>
      </c>
      <c r="U18" s="1">
        <v>1.224304021</v>
      </c>
      <c r="V18" s="1">
        <v>1.250345907</v>
      </c>
      <c r="W18" s="1">
        <v>1.492085353</v>
      </c>
      <c r="X18" s="1">
        <v>1.620898964</v>
      </c>
      <c r="Y18" s="1">
        <v>1.3985910269999999</v>
      </c>
      <c r="Z18" s="1">
        <v>1.3425672200000001</v>
      </c>
      <c r="AA18" s="1"/>
      <c r="AB18" s="1"/>
      <c r="AC18" s="1"/>
      <c r="AD18" s="1"/>
      <c r="AE18" s="1"/>
      <c r="AF18" s="1">
        <v>1.009573984</v>
      </c>
      <c r="AG18" s="1">
        <v>1.111265816</v>
      </c>
      <c r="AH18" s="1">
        <v>1.4176922199999999</v>
      </c>
      <c r="AI18" s="1">
        <v>1.008873007</v>
      </c>
      <c r="AJ18" s="1">
        <v>-1.4062099999999999E-2</v>
      </c>
      <c r="AK18" s="1">
        <v>-0.13211408499999999</v>
      </c>
      <c r="AL18" s="1">
        <v>1.459890648</v>
      </c>
      <c r="AM18" s="1">
        <v>1.9250622289999999</v>
      </c>
      <c r="AN18" s="1">
        <v>1.1904228480000001</v>
      </c>
      <c r="AO18" s="1">
        <v>0.82335745599999999</v>
      </c>
      <c r="AP18" s="1"/>
      <c r="AQ18" s="1"/>
      <c r="AR18" s="1"/>
      <c r="AS18" s="1"/>
      <c r="AT18" s="1"/>
      <c r="AU18" s="1">
        <v>0.908264195</v>
      </c>
      <c r="AV18" s="1">
        <v>0.90566475199999996</v>
      </c>
      <c r="AW18" s="1">
        <v>1.6516842629999999</v>
      </c>
      <c r="AX18" s="1">
        <v>0.846461519</v>
      </c>
      <c r="AY18" s="1">
        <v>1.311324591</v>
      </c>
      <c r="AZ18" s="1">
        <v>1.1793723149999999</v>
      </c>
      <c r="BA18" s="1">
        <v>1.7782852090000001</v>
      </c>
      <c r="BB18" s="1">
        <v>0.73068651399999995</v>
      </c>
      <c r="BC18" s="1">
        <v>0.94319247500000003</v>
      </c>
      <c r="BD18" s="1">
        <v>1.4067192980000001</v>
      </c>
      <c r="BE18" s="1"/>
      <c r="BF18" s="1"/>
      <c r="BG18" s="1"/>
      <c r="BH18" s="1"/>
      <c r="BI18" s="1"/>
      <c r="BJ18" s="1">
        <v>2.265653672</v>
      </c>
      <c r="BK18" s="1">
        <v>1.4619609259999999</v>
      </c>
      <c r="BL18" s="1">
        <v>1.8810842649999999</v>
      </c>
      <c r="BM18" s="1">
        <v>1.754979912</v>
      </c>
      <c r="BN18" s="1">
        <v>1.9278268160000001</v>
      </c>
      <c r="BO18" s="1">
        <v>2.14948864</v>
      </c>
      <c r="BP18" s="1">
        <v>1.6375075370000001</v>
      </c>
      <c r="BQ18" s="1">
        <v>1.849781836</v>
      </c>
      <c r="BR18" s="1">
        <v>1.600999251</v>
      </c>
      <c r="BS18" s="1">
        <v>1.3386303180000001</v>
      </c>
      <c r="BT18" s="1">
        <v>1.883708446</v>
      </c>
      <c r="BU18" s="1">
        <v>1.903805647</v>
      </c>
      <c r="BV18" s="1">
        <v>1.9036729910000001</v>
      </c>
      <c r="BW18" s="1">
        <v>2.2235777080000001</v>
      </c>
      <c r="BX18" s="1">
        <v>1.5363287729999999</v>
      </c>
      <c r="BY18" s="1">
        <v>5.2922915000000001E-2</v>
      </c>
      <c r="BZ18" s="1">
        <v>0.28819277100000001</v>
      </c>
      <c r="CA18" s="1">
        <v>0.29103859599999998</v>
      </c>
      <c r="CB18" s="1">
        <v>0.84898220999999996</v>
      </c>
      <c r="CC18" s="1">
        <v>0.215512386</v>
      </c>
      <c r="CD18" s="1"/>
      <c r="CE18" s="1"/>
      <c r="CF18" s="1"/>
      <c r="CG18" s="1"/>
      <c r="CH18" s="1"/>
      <c r="CI18" s="1"/>
      <c r="CJ18" s="1"/>
      <c r="CK18" s="1"/>
      <c r="CL18" s="1"/>
      <c r="CM18" s="1"/>
    </row>
    <row r="19" spans="1:91" x14ac:dyDescent="0.2">
      <c r="A19" s="3" t="s">
        <v>49</v>
      </c>
      <c r="B19" s="1">
        <v>0.55546611199999996</v>
      </c>
      <c r="C19" s="1">
        <v>0.66401588700000003</v>
      </c>
      <c r="D19" s="1">
        <v>0.177317329</v>
      </c>
      <c r="E19" s="1">
        <v>0.115330691</v>
      </c>
      <c r="F19" s="1">
        <v>-0.23513646499999999</v>
      </c>
      <c r="G19" s="1">
        <v>0.39854585999999997</v>
      </c>
      <c r="H19" s="1">
        <v>0.861314511</v>
      </c>
      <c r="I19" s="1">
        <v>0.70446013500000004</v>
      </c>
      <c r="J19" s="1">
        <v>0.975102146</v>
      </c>
      <c r="K19" s="1">
        <v>0.769058099</v>
      </c>
      <c r="L19" s="1"/>
      <c r="M19" s="1"/>
      <c r="N19" s="1"/>
      <c r="O19" s="1"/>
      <c r="P19" s="1"/>
      <c r="Q19" s="1">
        <v>0.84529802799999998</v>
      </c>
      <c r="R19" s="1">
        <v>0.93986981199999997</v>
      </c>
      <c r="S19" s="1">
        <v>0.95849765799999997</v>
      </c>
      <c r="T19" s="1">
        <v>1.042859185</v>
      </c>
      <c r="U19" s="1">
        <v>6.6722213000000002E-2</v>
      </c>
      <c r="V19" s="1">
        <v>0.68357301100000001</v>
      </c>
      <c r="W19" s="1">
        <v>0.16727091299999999</v>
      </c>
      <c r="X19" s="1">
        <v>1.088732263</v>
      </c>
      <c r="Y19" s="1">
        <v>0.63628050800000002</v>
      </c>
      <c r="Z19" s="1">
        <v>0.80635031899999998</v>
      </c>
      <c r="AA19" s="1"/>
      <c r="AB19" s="1"/>
      <c r="AC19" s="1"/>
      <c r="AD19" s="1"/>
      <c r="AE19" s="1"/>
      <c r="AF19" s="1">
        <v>0.7063102</v>
      </c>
      <c r="AG19" s="1">
        <v>1.2588553659999999</v>
      </c>
      <c r="AH19" s="1">
        <v>0.57117599699999999</v>
      </c>
      <c r="AI19" s="1">
        <v>0.68988268200000002</v>
      </c>
      <c r="AJ19" s="1">
        <v>-0.29202679100000001</v>
      </c>
      <c r="AK19" s="1">
        <v>0.31911395199999998</v>
      </c>
      <c r="AL19" s="1">
        <v>0.99035587999999997</v>
      </c>
      <c r="AM19" s="1">
        <v>0.58319248599999995</v>
      </c>
      <c r="AN19" s="1">
        <v>1.3232116810000001</v>
      </c>
      <c r="AO19" s="1">
        <v>1.014854412</v>
      </c>
      <c r="AP19" s="1"/>
      <c r="AQ19" s="1"/>
      <c r="AR19" s="1"/>
      <c r="AS19" s="1"/>
      <c r="AT19" s="1"/>
      <c r="AU19" s="1">
        <v>0.99662878600000004</v>
      </c>
      <c r="AV19" s="1">
        <v>1.155270078</v>
      </c>
      <c r="AW19" s="1">
        <v>1.25077499</v>
      </c>
      <c r="AX19" s="1">
        <v>1.012106876</v>
      </c>
      <c r="AY19" s="1">
        <v>1.0443203590000001</v>
      </c>
      <c r="AZ19" s="1">
        <v>1.3412152820000001</v>
      </c>
      <c r="BA19" s="1">
        <v>0.67965571400000002</v>
      </c>
      <c r="BB19" s="1">
        <v>0.92138414499999999</v>
      </c>
      <c r="BC19" s="1">
        <v>0.83086668900000005</v>
      </c>
      <c r="BD19" s="1">
        <v>0.78637158100000004</v>
      </c>
      <c r="BE19" s="1"/>
      <c r="BF19" s="1"/>
      <c r="BG19" s="1"/>
      <c r="BH19" s="1"/>
      <c r="BI19" s="1"/>
      <c r="BJ19" s="1">
        <v>-0.32428245500000002</v>
      </c>
      <c r="BK19" s="1">
        <v>-0.41998421800000002</v>
      </c>
      <c r="BL19" s="1">
        <v>-0.14074637500000001</v>
      </c>
      <c r="BM19" s="1">
        <v>-0.31542740899999999</v>
      </c>
      <c r="BN19" s="1">
        <v>-1.3273190000000001E-2</v>
      </c>
      <c r="BO19" s="1">
        <v>0.61455036699999999</v>
      </c>
      <c r="BP19" s="1">
        <v>0.72521150499999998</v>
      </c>
      <c r="BQ19" s="1">
        <v>0.87913785600000005</v>
      </c>
      <c r="BR19" s="1">
        <v>0.84579257100000005</v>
      </c>
      <c r="BS19" s="1">
        <v>0.64208479100000004</v>
      </c>
      <c r="BT19" s="1">
        <v>0.72160001100000004</v>
      </c>
      <c r="BU19" s="1">
        <v>0.76968278300000004</v>
      </c>
      <c r="BV19" s="1">
        <v>0.64697259900000004</v>
      </c>
      <c r="BW19" s="1">
        <v>0.79735160999999999</v>
      </c>
      <c r="BX19" s="1">
        <v>0.74547434700000004</v>
      </c>
      <c r="BY19" s="1">
        <v>0.19876885</v>
      </c>
      <c r="BZ19" s="1">
        <v>1.0228078999999999E-2</v>
      </c>
      <c r="CA19" s="1">
        <v>0.79470549599999996</v>
      </c>
      <c r="CB19" s="1">
        <v>0.94117280599999997</v>
      </c>
      <c r="CC19" s="1">
        <v>0.49343400500000001</v>
      </c>
      <c r="CD19" s="1"/>
      <c r="CE19" s="1"/>
      <c r="CF19" s="1"/>
      <c r="CG19" s="1"/>
      <c r="CH19" s="1"/>
      <c r="CI19" s="1"/>
      <c r="CJ19" s="1"/>
      <c r="CK19" s="1"/>
      <c r="CL19" s="1"/>
      <c r="CM19" s="1"/>
    </row>
    <row r="20" spans="1:91" x14ac:dyDescent="0.2">
      <c r="A20" s="3" t="s">
        <v>50</v>
      </c>
      <c r="B20" s="1">
        <v>1.4225040440000001</v>
      </c>
      <c r="C20" s="1">
        <v>1.133759943</v>
      </c>
      <c r="D20" s="1">
        <v>1.427230896</v>
      </c>
      <c r="E20" s="1">
        <v>1.206927546</v>
      </c>
      <c r="F20" s="1">
        <v>1.1393906650000001</v>
      </c>
      <c r="G20" s="1">
        <v>1.5882695339999999</v>
      </c>
      <c r="H20" s="1">
        <v>1.6964703139999999</v>
      </c>
      <c r="I20" s="1">
        <v>1.3830745120000001</v>
      </c>
      <c r="J20" s="1">
        <v>1.986352874</v>
      </c>
      <c r="K20" s="1">
        <v>1.871977811</v>
      </c>
      <c r="L20" s="1"/>
      <c r="M20" s="1"/>
      <c r="N20" s="1"/>
      <c r="O20" s="1"/>
      <c r="P20" s="1"/>
      <c r="Q20" s="1">
        <v>1.8381468030000001</v>
      </c>
      <c r="R20" s="1">
        <v>1.5781662059999999</v>
      </c>
      <c r="S20" s="1">
        <v>1.8290966209999999</v>
      </c>
      <c r="T20" s="1">
        <v>2.0465536310000001</v>
      </c>
      <c r="U20" s="1">
        <v>1.7264089650000001</v>
      </c>
      <c r="V20" s="1">
        <v>1.636996111</v>
      </c>
      <c r="W20" s="1">
        <v>1.93209096</v>
      </c>
      <c r="X20" s="1">
        <v>1.87406385</v>
      </c>
      <c r="Y20" s="1">
        <v>1.804554276</v>
      </c>
      <c r="Z20" s="1">
        <v>1.647182358</v>
      </c>
      <c r="AA20" s="1"/>
      <c r="AB20" s="1"/>
      <c r="AC20" s="1"/>
      <c r="AD20" s="1"/>
      <c r="AE20" s="1"/>
      <c r="AF20" s="1">
        <v>0.79865831700000001</v>
      </c>
      <c r="AG20" s="1">
        <v>1.749043277</v>
      </c>
      <c r="AH20" s="1">
        <v>1.6240381690000001</v>
      </c>
      <c r="AI20" s="1">
        <v>0.91099382100000004</v>
      </c>
      <c r="AJ20" s="1">
        <v>1.039225928</v>
      </c>
      <c r="AK20" s="1">
        <v>0.16852091799999999</v>
      </c>
      <c r="AL20" s="1">
        <v>1.8423178790000001</v>
      </c>
      <c r="AM20" s="1">
        <v>2.017568185</v>
      </c>
      <c r="AN20" s="1">
        <v>1.262185203</v>
      </c>
      <c r="AO20" s="1">
        <v>1.302326691</v>
      </c>
      <c r="AP20" s="1"/>
      <c r="AQ20" s="1"/>
      <c r="AR20" s="1"/>
      <c r="AS20" s="1"/>
      <c r="AT20" s="1"/>
      <c r="AU20" s="1">
        <v>1.506339447</v>
      </c>
      <c r="AV20" s="1">
        <v>1.4032784819999999</v>
      </c>
      <c r="AW20" s="1">
        <v>1.987966117</v>
      </c>
      <c r="AX20" s="1">
        <v>1.4433862399999999</v>
      </c>
      <c r="AY20" s="1">
        <v>2.005319552</v>
      </c>
      <c r="AZ20" s="1">
        <v>1.6525295440000001</v>
      </c>
      <c r="BA20" s="1">
        <v>2.2046158419999999</v>
      </c>
      <c r="BB20" s="1">
        <v>1.5413370260000001</v>
      </c>
      <c r="BC20" s="1">
        <v>1.773755277</v>
      </c>
      <c r="BD20" s="1">
        <v>2.0841265670000002</v>
      </c>
      <c r="BE20" s="1"/>
      <c r="BF20" s="1"/>
      <c r="BG20" s="1"/>
      <c r="BH20" s="1"/>
      <c r="BI20" s="1"/>
      <c r="BJ20" s="1">
        <v>1.4952841699999999</v>
      </c>
      <c r="BK20" s="1">
        <v>1.285496089</v>
      </c>
      <c r="BL20" s="1">
        <v>1.3480959779999999</v>
      </c>
      <c r="BM20" s="1">
        <v>1.3616443680000001</v>
      </c>
      <c r="BN20" s="1">
        <v>1.58880552</v>
      </c>
      <c r="BO20" s="1">
        <v>1.392720272</v>
      </c>
      <c r="BP20" s="1">
        <v>1.408708823</v>
      </c>
      <c r="BQ20" s="1">
        <v>1.5060229860000001</v>
      </c>
      <c r="BR20" s="1">
        <v>1.440657654</v>
      </c>
      <c r="BS20" s="1">
        <v>1.3323265550000001</v>
      </c>
      <c r="BT20" s="1">
        <v>1.277902512</v>
      </c>
      <c r="BU20" s="1">
        <v>1.4999154560000001</v>
      </c>
      <c r="BV20" s="1">
        <v>1.5149773900000001</v>
      </c>
      <c r="BW20" s="1">
        <v>1.6894749120000001</v>
      </c>
      <c r="BX20" s="1">
        <v>1.649738028</v>
      </c>
      <c r="BY20" s="1">
        <v>0.51395734999999998</v>
      </c>
      <c r="BZ20" s="1">
        <v>0.741650107</v>
      </c>
      <c r="CA20" s="1">
        <v>0.60028151900000004</v>
      </c>
      <c r="CB20" s="1">
        <v>0.71325627400000002</v>
      </c>
      <c r="CC20" s="1">
        <v>0.70380665499999995</v>
      </c>
      <c r="CD20" s="1"/>
      <c r="CE20" s="1"/>
      <c r="CF20" s="1"/>
      <c r="CG20" s="1"/>
      <c r="CH20" s="1"/>
      <c r="CI20" s="1"/>
      <c r="CJ20" s="1"/>
      <c r="CK20" s="1"/>
      <c r="CL20" s="1"/>
      <c r="CM20" s="1"/>
    </row>
    <row r="21" spans="1:91" x14ac:dyDescent="0.2">
      <c r="A21" s="3" t="s">
        <v>51</v>
      </c>
      <c r="B21" s="1">
        <v>2.3902330360000001</v>
      </c>
      <c r="C21" s="1">
        <v>2.0054758530000001</v>
      </c>
      <c r="D21" s="1">
        <v>2.4444041379999999</v>
      </c>
      <c r="E21" s="1">
        <v>2.1396758710000001</v>
      </c>
      <c r="F21" s="1">
        <v>2.110254168</v>
      </c>
      <c r="G21" s="1">
        <v>2.682118886</v>
      </c>
      <c r="H21" s="1">
        <v>2.8343228429999998</v>
      </c>
      <c r="I21" s="1">
        <v>2.396184034</v>
      </c>
      <c r="J21" s="1">
        <v>3.0344881579999998</v>
      </c>
      <c r="K21" s="1">
        <v>2.9442516580000002</v>
      </c>
      <c r="L21" s="1"/>
      <c r="M21" s="1"/>
      <c r="N21" s="1"/>
      <c r="O21" s="1"/>
      <c r="P21" s="1"/>
      <c r="Q21" s="1">
        <v>2.6760049700000001</v>
      </c>
      <c r="R21" s="1">
        <v>2.4494933890000001</v>
      </c>
      <c r="S21" s="1">
        <v>2.6003599479999999</v>
      </c>
      <c r="T21" s="1">
        <v>2.870319174</v>
      </c>
      <c r="U21" s="1">
        <v>2.4469584129999999</v>
      </c>
      <c r="V21" s="1">
        <v>2.4846960149999999</v>
      </c>
      <c r="W21" s="1">
        <v>2.8880416489999998</v>
      </c>
      <c r="X21" s="1">
        <v>2.6862833209999999</v>
      </c>
      <c r="Y21" s="1">
        <v>2.6351379490000002</v>
      </c>
      <c r="Z21" s="1">
        <v>2.4931862169999999</v>
      </c>
      <c r="AA21" s="1"/>
      <c r="AB21" s="1"/>
      <c r="AC21" s="1"/>
      <c r="AD21" s="1"/>
      <c r="AE21" s="1"/>
      <c r="AF21" s="1">
        <v>1.515567823</v>
      </c>
      <c r="AG21" s="1">
        <v>2.3017980069999999</v>
      </c>
      <c r="AH21" s="1">
        <v>2.2738894150000002</v>
      </c>
      <c r="AI21" s="1">
        <v>1.7221133200000001</v>
      </c>
      <c r="AJ21" s="1">
        <v>1.7442165300000001</v>
      </c>
      <c r="AK21" s="1">
        <v>1.454514131</v>
      </c>
      <c r="AL21" s="1">
        <v>2.6411706189999999</v>
      </c>
      <c r="AM21" s="1">
        <v>2.7959446620000001</v>
      </c>
      <c r="AN21" s="1">
        <v>2.2572288870000001</v>
      </c>
      <c r="AO21" s="1">
        <v>2.300376252</v>
      </c>
      <c r="AP21" s="1"/>
      <c r="AQ21" s="1"/>
      <c r="AR21" s="1"/>
      <c r="AS21" s="1"/>
      <c r="AT21" s="1"/>
      <c r="AU21" s="1">
        <v>2.1196660239999998</v>
      </c>
      <c r="AV21" s="1">
        <v>2.075596022</v>
      </c>
      <c r="AW21" s="1">
        <v>2.7683003020000001</v>
      </c>
      <c r="AX21" s="1">
        <v>2.1206108490000002</v>
      </c>
      <c r="AY21" s="1">
        <v>2.6643496870000001</v>
      </c>
      <c r="AZ21" s="1">
        <v>2.3503926399999999</v>
      </c>
      <c r="BA21" s="1">
        <v>2.8913312800000002</v>
      </c>
      <c r="BB21" s="1">
        <v>2.3486979259999998</v>
      </c>
      <c r="BC21" s="1">
        <v>2.4823949220000001</v>
      </c>
      <c r="BD21" s="1">
        <v>2.6405203739999998</v>
      </c>
      <c r="BE21" s="1"/>
      <c r="BF21" s="1"/>
      <c r="BG21" s="1"/>
      <c r="BH21" s="1"/>
      <c r="BI21" s="1"/>
      <c r="BJ21" s="1">
        <v>2.7789395369999998</v>
      </c>
      <c r="BK21" s="1">
        <v>2.3537101950000001</v>
      </c>
      <c r="BL21" s="1">
        <v>2.5965518529999998</v>
      </c>
      <c r="BM21" s="1">
        <v>2.605879576</v>
      </c>
      <c r="BN21" s="1">
        <v>2.8011018640000001</v>
      </c>
      <c r="BO21" s="1">
        <v>2.721244971</v>
      </c>
      <c r="BP21" s="1">
        <v>2.5850783719999999</v>
      </c>
      <c r="BQ21" s="1">
        <v>2.658782687</v>
      </c>
      <c r="BR21" s="1">
        <v>2.654605433</v>
      </c>
      <c r="BS21" s="1">
        <v>2.4215157700000001</v>
      </c>
      <c r="BT21" s="1">
        <v>2.592798175</v>
      </c>
      <c r="BU21" s="1">
        <v>2.6117239520000002</v>
      </c>
      <c r="BV21" s="1">
        <v>2.681329152</v>
      </c>
      <c r="BW21" s="1">
        <v>2.8794778409999999</v>
      </c>
      <c r="BX21" s="1">
        <v>2.7932538679999999</v>
      </c>
      <c r="BY21" s="1">
        <v>1.5074628999999999</v>
      </c>
      <c r="BZ21" s="1">
        <v>1.819311562</v>
      </c>
      <c r="CA21" s="1">
        <v>1.732247976</v>
      </c>
      <c r="CB21" s="1">
        <v>1.7719236549999999</v>
      </c>
      <c r="CC21" s="1">
        <v>1.71349694</v>
      </c>
      <c r="CD21" s="1"/>
      <c r="CE21" s="1"/>
      <c r="CF21" s="1"/>
      <c r="CG21" s="1"/>
      <c r="CH21" s="1"/>
      <c r="CI21" s="1"/>
      <c r="CJ21" s="1"/>
      <c r="CK21" s="1"/>
      <c r="CL21" s="1"/>
      <c r="CM21" s="1"/>
    </row>
    <row r="22" spans="1:91" x14ac:dyDescent="0.2">
      <c r="A22" s="3" t="s">
        <v>52</v>
      </c>
      <c r="B22" s="1">
        <v>1.6962502580000001</v>
      </c>
      <c r="C22" s="1">
        <v>0.96465148700000003</v>
      </c>
      <c r="D22" s="1">
        <v>1.7381076289999999</v>
      </c>
      <c r="E22" s="1">
        <v>1.1326552750000001</v>
      </c>
      <c r="F22" s="1">
        <v>1.1897451720000001</v>
      </c>
      <c r="G22" s="1">
        <v>1.9541152479999999</v>
      </c>
      <c r="H22" s="1">
        <v>2.0803094259999999</v>
      </c>
      <c r="I22" s="1">
        <v>1.361176003</v>
      </c>
      <c r="J22" s="1">
        <v>2.2606340540000001</v>
      </c>
      <c r="K22" s="1">
        <v>2.2134119590000001</v>
      </c>
      <c r="L22" s="1"/>
      <c r="M22" s="1"/>
      <c r="N22" s="1"/>
      <c r="O22" s="1"/>
      <c r="P22" s="1"/>
      <c r="Q22" s="1">
        <v>2.0103480299999998</v>
      </c>
      <c r="R22" s="1">
        <v>1.683877235</v>
      </c>
      <c r="S22" s="1">
        <v>1.913476771</v>
      </c>
      <c r="T22" s="1">
        <v>2.2162748830000001</v>
      </c>
      <c r="U22" s="1">
        <v>1.9362978319999999</v>
      </c>
      <c r="V22" s="1">
        <v>1.9298142300000001</v>
      </c>
      <c r="W22" s="1">
        <v>2.2289378339999999</v>
      </c>
      <c r="X22" s="1">
        <v>2.055745361</v>
      </c>
      <c r="Y22" s="1">
        <v>2.0015348409999998</v>
      </c>
      <c r="Z22" s="1">
        <v>1.89307935</v>
      </c>
      <c r="AA22" s="1"/>
      <c r="AB22" s="1"/>
      <c r="AC22" s="1"/>
      <c r="AD22" s="1"/>
      <c r="AE22" s="1"/>
      <c r="AF22" s="1">
        <v>0.25653938300000001</v>
      </c>
      <c r="AG22" s="1">
        <v>1.4726852420000001</v>
      </c>
      <c r="AH22" s="1">
        <v>1.586289243</v>
      </c>
      <c r="AI22" s="1">
        <v>0.73920514000000004</v>
      </c>
      <c r="AJ22" s="1">
        <v>0.61977346899999997</v>
      </c>
      <c r="AK22" s="1">
        <v>0.23029984000000001</v>
      </c>
      <c r="AL22" s="1">
        <v>1.6711664660000001</v>
      </c>
      <c r="AM22" s="1">
        <v>2.018056171</v>
      </c>
      <c r="AN22" s="1">
        <v>1.163999365</v>
      </c>
      <c r="AO22" s="1">
        <v>1.0270783050000001</v>
      </c>
      <c r="AP22" s="1"/>
      <c r="AQ22" s="1"/>
      <c r="AR22" s="1"/>
      <c r="AS22" s="1"/>
      <c r="AT22" s="1"/>
      <c r="AU22" s="1">
        <v>1.1160114409999999</v>
      </c>
      <c r="AV22" s="1">
        <v>1.111969677</v>
      </c>
      <c r="AW22" s="1">
        <v>2.06967108</v>
      </c>
      <c r="AX22" s="1">
        <v>1.0068804250000001</v>
      </c>
      <c r="AY22" s="1">
        <v>1.7638193099999999</v>
      </c>
      <c r="AZ22" s="1">
        <v>1.348098448</v>
      </c>
      <c r="BA22" s="1">
        <v>2.248940701</v>
      </c>
      <c r="BB22" s="1">
        <v>1.409603368</v>
      </c>
      <c r="BC22" s="1">
        <v>1.627675438</v>
      </c>
      <c r="BD22" s="1">
        <v>2.0092226559999999</v>
      </c>
      <c r="BE22" s="1"/>
      <c r="BF22" s="1"/>
      <c r="BG22" s="1"/>
      <c r="BH22" s="1"/>
      <c r="BI22" s="1"/>
      <c r="BJ22" s="1">
        <v>1.7885016170000001</v>
      </c>
      <c r="BK22" s="1">
        <v>1.577469958</v>
      </c>
      <c r="BL22" s="1">
        <v>1.7277764579999999</v>
      </c>
      <c r="BM22" s="1">
        <v>1.766056471</v>
      </c>
      <c r="BN22" s="1">
        <v>1.8899665269999999</v>
      </c>
      <c r="BO22" s="1">
        <v>1.779156145</v>
      </c>
      <c r="BP22" s="1">
        <v>1.7140668530000001</v>
      </c>
      <c r="BQ22" s="1">
        <v>1.9556994809999999</v>
      </c>
      <c r="BR22" s="1">
        <v>1.7567578619999999</v>
      </c>
      <c r="BS22" s="1">
        <v>1.5287208569999999</v>
      </c>
      <c r="BT22" s="1">
        <v>1.788722658</v>
      </c>
      <c r="BU22" s="1">
        <v>1.8072838179999999</v>
      </c>
      <c r="BV22" s="1">
        <v>1.7879776510000001</v>
      </c>
      <c r="BW22" s="1">
        <v>1.9390276120000001</v>
      </c>
      <c r="BX22" s="1">
        <v>1.8251403589999999</v>
      </c>
      <c r="BY22" s="1">
        <v>0.27160161799999999</v>
      </c>
      <c r="BZ22" s="1">
        <v>0.55643025300000004</v>
      </c>
      <c r="CA22" s="1">
        <v>0.46844390899999999</v>
      </c>
      <c r="CB22" s="1">
        <v>0.48504712700000002</v>
      </c>
      <c r="CC22" s="1">
        <v>0.35596328900000002</v>
      </c>
      <c r="CD22" s="1"/>
      <c r="CE22" s="1"/>
      <c r="CF22" s="1"/>
      <c r="CG22" s="1"/>
      <c r="CH22" s="1"/>
      <c r="CI22" s="1"/>
      <c r="CJ22" s="1"/>
      <c r="CK22" s="1"/>
      <c r="CL22" s="1"/>
      <c r="CM22" s="1"/>
    </row>
    <row r="23" spans="1:91" x14ac:dyDescent="0.2">
      <c r="A23" s="3" t="s">
        <v>53</v>
      </c>
      <c r="B23" s="1">
        <v>0.94124876800000001</v>
      </c>
      <c r="C23" s="1">
        <v>0.67376112300000002</v>
      </c>
      <c r="D23" s="1">
        <v>0.87443532800000001</v>
      </c>
      <c r="E23" s="1">
        <v>0.76524424099999999</v>
      </c>
      <c r="F23" s="1">
        <v>0.731490694</v>
      </c>
      <c r="G23" s="1">
        <v>1.0876092319999999</v>
      </c>
      <c r="H23" s="1">
        <v>1.300337079</v>
      </c>
      <c r="I23" s="1">
        <v>0.88907321299999997</v>
      </c>
      <c r="J23" s="1">
        <v>1.5417775199999999</v>
      </c>
      <c r="K23" s="1">
        <v>1.342039923</v>
      </c>
      <c r="L23" s="1"/>
      <c r="M23" s="1"/>
      <c r="N23" s="1"/>
      <c r="O23" s="1"/>
      <c r="P23" s="1"/>
      <c r="Q23" s="1">
        <v>1.4943869599999999</v>
      </c>
      <c r="R23" s="1">
        <v>1.1315822250000001</v>
      </c>
      <c r="S23" s="1">
        <v>1.428156067</v>
      </c>
      <c r="T23" s="1">
        <v>1.7355061169999999</v>
      </c>
      <c r="U23" s="1">
        <v>1.494968751</v>
      </c>
      <c r="V23" s="1">
        <v>1.384761058</v>
      </c>
      <c r="W23" s="1">
        <v>1.7070389770000001</v>
      </c>
      <c r="X23" s="1">
        <v>1.743580272</v>
      </c>
      <c r="Y23" s="1">
        <v>1.4720974229999999</v>
      </c>
      <c r="Z23" s="1">
        <v>1.3043115489999999</v>
      </c>
      <c r="AA23" s="1"/>
      <c r="AB23" s="1"/>
      <c r="AC23" s="1"/>
      <c r="AD23" s="1"/>
      <c r="AE23" s="1"/>
      <c r="AF23" s="1">
        <v>0.17656053499999999</v>
      </c>
      <c r="AG23" s="1">
        <v>0.97194199199999998</v>
      </c>
      <c r="AH23" s="1">
        <v>0.96968383499999999</v>
      </c>
      <c r="AI23" s="1">
        <v>0.393796166</v>
      </c>
      <c r="AJ23" s="1">
        <v>0.53627745400000004</v>
      </c>
      <c r="AK23" s="1">
        <v>-3.9329663000000001E-2</v>
      </c>
      <c r="AL23" s="1">
        <v>1.1123299959999999</v>
      </c>
      <c r="AM23" s="1">
        <v>1.6495160120000001</v>
      </c>
      <c r="AN23" s="1">
        <v>0.96974893200000001</v>
      </c>
      <c r="AO23" s="1">
        <v>0.98126329599999995</v>
      </c>
      <c r="AP23" s="1"/>
      <c r="AQ23" s="1"/>
      <c r="AR23" s="1"/>
      <c r="AS23" s="1"/>
      <c r="AT23" s="1"/>
      <c r="AU23" s="1">
        <v>0.94788093100000004</v>
      </c>
      <c r="AV23" s="1">
        <v>0.96308429500000003</v>
      </c>
      <c r="AW23" s="1">
        <v>1.6146162070000001</v>
      </c>
      <c r="AX23" s="1">
        <v>0.68622648900000005</v>
      </c>
      <c r="AY23" s="1">
        <v>1.3529442810000001</v>
      </c>
      <c r="AZ23" s="1">
        <v>0.957582457</v>
      </c>
      <c r="BA23" s="1">
        <v>2.0145741789999998</v>
      </c>
      <c r="BB23" s="1">
        <v>1.2156709999999999</v>
      </c>
      <c r="BC23" s="1">
        <v>1.3341815180000001</v>
      </c>
      <c r="BD23" s="1">
        <v>1.5185317199999999</v>
      </c>
      <c r="BE23" s="1"/>
      <c r="BF23" s="1"/>
      <c r="BG23" s="1"/>
      <c r="BH23" s="1"/>
      <c r="BI23" s="1"/>
      <c r="BJ23" s="1">
        <v>0.46031024599999998</v>
      </c>
      <c r="BK23" s="1">
        <v>0.51781027199999996</v>
      </c>
      <c r="BL23" s="1">
        <v>0.81023922400000004</v>
      </c>
      <c r="BM23" s="1">
        <v>0.57038206899999999</v>
      </c>
      <c r="BN23" s="1">
        <v>1.011042588</v>
      </c>
      <c r="BO23" s="1">
        <v>0.69726172600000003</v>
      </c>
      <c r="BP23" s="1">
        <v>0.91089674499999995</v>
      </c>
      <c r="BQ23" s="1">
        <v>0.95598091100000004</v>
      </c>
      <c r="BR23" s="1">
        <v>0.892243483</v>
      </c>
      <c r="BS23" s="1">
        <v>0.82358950600000003</v>
      </c>
      <c r="BT23" s="1">
        <v>0.69015516799999999</v>
      </c>
      <c r="BU23" s="1">
        <v>0.74456939700000002</v>
      </c>
      <c r="BV23" s="1">
        <v>0.975803898</v>
      </c>
      <c r="BW23" s="1">
        <v>1.050879457</v>
      </c>
      <c r="BX23" s="1">
        <v>1.2170760279999999</v>
      </c>
      <c r="BY23" s="1">
        <v>0.10425087399999999</v>
      </c>
      <c r="BZ23" s="1">
        <v>0.37905977499999999</v>
      </c>
      <c r="CA23" s="1">
        <v>0.29925152399999999</v>
      </c>
      <c r="CB23" s="1">
        <v>0.52358857000000003</v>
      </c>
      <c r="CC23" s="1">
        <v>0.37633547699999997</v>
      </c>
      <c r="CD23" s="1"/>
      <c r="CE23" s="1"/>
      <c r="CF23" s="1"/>
      <c r="CG23" s="1"/>
      <c r="CH23" s="1"/>
      <c r="CI23" s="1"/>
      <c r="CJ23" s="1"/>
      <c r="CK23" s="1"/>
      <c r="CL23" s="1"/>
      <c r="CM23" s="1"/>
    </row>
    <row r="24" spans="1:91" x14ac:dyDescent="0.2">
      <c r="A24" s="3" t="s">
        <v>54</v>
      </c>
      <c r="B24" s="1">
        <v>1.3562424479999999</v>
      </c>
      <c r="C24" s="1">
        <v>0.90216451900000005</v>
      </c>
      <c r="D24" s="1">
        <v>1.2356181390000001</v>
      </c>
      <c r="E24" s="1">
        <v>1.0866666540000001</v>
      </c>
      <c r="F24" s="1">
        <v>1.0482037609999999</v>
      </c>
      <c r="G24" s="1">
        <v>1.20876005</v>
      </c>
      <c r="H24" s="1">
        <v>1.427913921</v>
      </c>
      <c r="I24" s="1">
        <v>1.1041791620000001</v>
      </c>
      <c r="J24" s="1">
        <v>1.7620217499999999</v>
      </c>
      <c r="K24" s="1">
        <v>1.4507431289999999</v>
      </c>
      <c r="L24" s="1"/>
      <c r="M24" s="1"/>
      <c r="N24" s="1"/>
      <c r="O24" s="1"/>
      <c r="P24" s="1"/>
      <c r="Q24" s="1">
        <v>1.663785165</v>
      </c>
      <c r="R24" s="1">
        <v>1.399042197</v>
      </c>
      <c r="S24" s="1">
        <v>1.6332567680000001</v>
      </c>
      <c r="T24" s="1">
        <v>1.894610159</v>
      </c>
      <c r="U24" s="1">
        <v>1.5302290590000001</v>
      </c>
      <c r="V24" s="1">
        <v>1.418272668</v>
      </c>
      <c r="W24" s="1">
        <v>1.7373506480000001</v>
      </c>
      <c r="X24" s="1">
        <v>1.838788292</v>
      </c>
      <c r="Y24" s="1">
        <v>1.560559794</v>
      </c>
      <c r="Z24" s="1">
        <v>1.4565760759999999</v>
      </c>
      <c r="AA24" s="1"/>
      <c r="AB24" s="1"/>
      <c r="AC24" s="1"/>
      <c r="AD24" s="1"/>
      <c r="AE24" s="1"/>
      <c r="AF24" s="1">
        <v>0.485501395</v>
      </c>
      <c r="AG24" s="1">
        <v>1.2722685680000001</v>
      </c>
      <c r="AH24" s="1">
        <v>1.227429288</v>
      </c>
      <c r="AI24" s="1">
        <v>0.72465828600000004</v>
      </c>
      <c r="AJ24" s="1">
        <v>0.86923791800000005</v>
      </c>
      <c r="AK24" s="1">
        <v>0.14099245799999999</v>
      </c>
      <c r="AL24" s="1">
        <v>1.2180983000000001</v>
      </c>
      <c r="AM24" s="1">
        <v>1.595359011</v>
      </c>
      <c r="AN24" s="1">
        <v>1.199024541</v>
      </c>
      <c r="AO24" s="1">
        <v>1.1703872</v>
      </c>
      <c r="AP24" s="1"/>
      <c r="AQ24" s="1"/>
      <c r="AR24" s="1"/>
      <c r="AS24" s="1"/>
      <c r="AT24" s="1"/>
      <c r="AU24" s="1">
        <v>1.086699643</v>
      </c>
      <c r="AV24" s="1">
        <v>1.1713043519999999</v>
      </c>
      <c r="AW24" s="1">
        <v>1.523569307</v>
      </c>
      <c r="AX24" s="1">
        <v>0.91233927599999998</v>
      </c>
      <c r="AY24" s="1">
        <v>1.486338272</v>
      </c>
      <c r="AZ24" s="1">
        <v>1.130752258</v>
      </c>
      <c r="BA24" s="1">
        <v>1.997480591</v>
      </c>
      <c r="BB24" s="1">
        <v>1.314732198</v>
      </c>
      <c r="BC24" s="1">
        <v>1.4619074169999999</v>
      </c>
      <c r="BD24" s="1">
        <v>1.6066252999999999</v>
      </c>
      <c r="BE24" s="1"/>
      <c r="BF24" s="1"/>
      <c r="BG24" s="1"/>
      <c r="BH24" s="1"/>
      <c r="BI24" s="1"/>
      <c r="BJ24" s="1">
        <v>0.84900430900000001</v>
      </c>
      <c r="BK24" s="1">
        <v>0.91816303399999999</v>
      </c>
      <c r="BL24" s="1">
        <v>1.1504003869999999</v>
      </c>
      <c r="BM24" s="1">
        <v>0.998476158</v>
      </c>
      <c r="BN24" s="1">
        <v>1.3556225559999999</v>
      </c>
      <c r="BO24" s="1">
        <v>1.1479017410000001</v>
      </c>
      <c r="BP24" s="1">
        <v>1.3729926079999999</v>
      </c>
      <c r="BQ24" s="1">
        <v>1.488413129</v>
      </c>
      <c r="BR24" s="1">
        <v>1.3784550310000001</v>
      </c>
      <c r="BS24" s="1">
        <v>1.2843656939999999</v>
      </c>
      <c r="BT24" s="1">
        <v>1.1733706260000001</v>
      </c>
      <c r="BU24" s="1">
        <v>1.291103975</v>
      </c>
      <c r="BV24" s="1">
        <v>1.362911362</v>
      </c>
      <c r="BW24" s="1">
        <v>1.487067718</v>
      </c>
      <c r="BX24" s="1">
        <v>1.519294709</v>
      </c>
      <c r="BY24" s="1">
        <v>0.31988117799999999</v>
      </c>
      <c r="BZ24" s="1">
        <v>0.62264652200000004</v>
      </c>
      <c r="CA24" s="1">
        <v>0.56118787000000003</v>
      </c>
      <c r="CB24" s="1">
        <v>0.75154101799999995</v>
      </c>
      <c r="CC24" s="1">
        <v>0.55613674400000002</v>
      </c>
      <c r="CD24" s="1"/>
      <c r="CE24" s="1"/>
      <c r="CF24" s="1"/>
      <c r="CG24" s="1"/>
      <c r="CH24" s="1"/>
      <c r="CI24" s="1"/>
      <c r="CJ24" s="1"/>
      <c r="CK24" s="1"/>
      <c r="CL24" s="1"/>
      <c r="CM24" s="1"/>
    </row>
    <row r="25" spans="1:91" x14ac:dyDescent="0.2">
      <c r="A25" s="3" t="s">
        <v>55</v>
      </c>
      <c r="B25" s="1">
        <v>0.78528279000000001</v>
      </c>
      <c r="C25" s="1">
        <v>0.85858690100000001</v>
      </c>
      <c r="D25" s="1">
        <v>0.78070358699999998</v>
      </c>
      <c r="E25" s="1">
        <v>0.72895831600000005</v>
      </c>
      <c r="F25" s="1">
        <v>0.75202106899999999</v>
      </c>
      <c r="G25" s="1">
        <v>1.1031832130000001</v>
      </c>
      <c r="H25" s="1">
        <v>1.143747705</v>
      </c>
      <c r="I25" s="1">
        <v>0.97245347199999999</v>
      </c>
      <c r="J25" s="1">
        <v>1.367751283</v>
      </c>
      <c r="K25" s="1">
        <v>1.279190976</v>
      </c>
      <c r="L25" s="1"/>
      <c r="M25" s="1"/>
      <c r="N25" s="1"/>
      <c r="O25" s="1"/>
      <c r="P25" s="1"/>
      <c r="Q25" s="1">
        <v>1.0607010450000001</v>
      </c>
      <c r="R25" s="1">
        <v>1.0031532270000001</v>
      </c>
      <c r="S25" s="1">
        <v>1.1762008879999999</v>
      </c>
      <c r="T25" s="1">
        <v>1.2544601179999999</v>
      </c>
      <c r="U25" s="1">
        <v>1.080068021</v>
      </c>
      <c r="V25" s="1">
        <v>1.003348669</v>
      </c>
      <c r="W25" s="1">
        <v>1.2413050910000001</v>
      </c>
      <c r="X25" s="1">
        <v>1.0835722679999999</v>
      </c>
      <c r="Y25" s="1">
        <v>1.018244454</v>
      </c>
      <c r="Z25" s="1">
        <v>0.94927321499999995</v>
      </c>
      <c r="AA25" s="1"/>
      <c r="AB25" s="1"/>
      <c r="AC25" s="1"/>
      <c r="AD25" s="1"/>
      <c r="AE25" s="1"/>
      <c r="AF25" s="1">
        <v>0.53682808800000004</v>
      </c>
      <c r="AG25" s="1">
        <v>0.89278751999999995</v>
      </c>
      <c r="AH25" s="1">
        <v>0.70157289499999997</v>
      </c>
      <c r="AI25" s="1">
        <v>0.48542331999999999</v>
      </c>
      <c r="AJ25" s="1">
        <v>0.65937772699999997</v>
      </c>
      <c r="AK25" s="1">
        <v>0.51934014900000003</v>
      </c>
      <c r="AL25" s="1">
        <v>1.0762344829999999</v>
      </c>
      <c r="AM25" s="1">
        <v>1.0455808470000001</v>
      </c>
      <c r="AN25" s="1">
        <v>0.89432894699999999</v>
      </c>
      <c r="AO25" s="1">
        <v>0.96638416199999999</v>
      </c>
      <c r="AP25" s="1"/>
      <c r="AQ25" s="1"/>
      <c r="AR25" s="1"/>
      <c r="AS25" s="1"/>
      <c r="AT25" s="1"/>
      <c r="AU25" s="1">
        <v>0.99772730300000001</v>
      </c>
      <c r="AV25" s="1">
        <v>1.061692565</v>
      </c>
      <c r="AW25" s="1">
        <v>1.1627733689999999</v>
      </c>
      <c r="AX25" s="1">
        <v>1.01745127</v>
      </c>
      <c r="AY25" s="1">
        <v>1.1916537650000001</v>
      </c>
      <c r="AZ25" s="1">
        <v>1.0730707390000001</v>
      </c>
      <c r="BA25" s="1">
        <v>1.2535608979999999</v>
      </c>
      <c r="BB25" s="1">
        <v>1.0032631569999999</v>
      </c>
      <c r="BC25" s="1">
        <v>1.095705948</v>
      </c>
      <c r="BD25" s="1">
        <v>1.149563192</v>
      </c>
      <c r="BE25" s="1"/>
      <c r="BF25" s="1"/>
      <c r="BG25" s="1"/>
      <c r="BH25" s="1"/>
      <c r="BI25" s="1"/>
      <c r="BJ25" s="1">
        <v>0.70194076000000005</v>
      </c>
      <c r="BK25" s="1">
        <v>0.49190777099999999</v>
      </c>
      <c r="BL25" s="1">
        <v>0.78734915400000005</v>
      </c>
      <c r="BM25" s="1">
        <v>0.61758835999999995</v>
      </c>
      <c r="BN25" s="1">
        <v>0.91082777699999995</v>
      </c>
      <c r="BO25" s="1">
        <v>0.64418513300000002</v>
      </c>
      <c r="BP25" s="1">
        <v>0.64085064199999997</v>
      </c>
      <c r="BQ25" s="1">
        <v>0.85721478500000003</v>
      </c>
      <c r="BR25" s="1">
        <v>0.80767826899999995</v>
      </c>
      <c r="BS25" s="1">
        <v>0.560298937</v>
      </c>
      <c r="BT25" s="1">
        <v>0.71414897399999999</v>
      </c>
      <c r="BU25" s="1">
        <v>0.69380213700000004</v>
      </c>
      <c r="BV25" s="1">
        <v>0.60738943000000001</v>
      </c>
      <c r="BW25" s="1">
        <v>0.83568083599999998</v>
      </c>
      <c r="BX25" s="1">
        <v>0.81674884299999995</v>
      </c>
      <c r="BY25" s="1">
        <v>0.71867441799999998</v>
      </c>
      <c r="BZ25" s="1">
        <v>0.85404058999999999</v>
      </c>
      <c r="CA25" s="1">
        <v>0.92017006899999998</v>
      </c>
      <c r="CB25" s="1">
        <v>0.94306673200000002</v>
      </c>
      <c r="CC25" s="1">
        <v>0.91250382500000005</v>
      </c>
      <c r="CD25" s="1"/>
      <c r="CE25" s="1"/>
      <c r="CF25" s="1"/>
      <c r="CG25" s="1"/>
      <c r="CH25" s="1"/>
      <c r="CI25" s="1"/>
      <c r="CJ25" s="1"/>
      <c r="CK25" s="1"/>
      <c r="CL25" s="1"/>
      <c r="CM25" s="1"/>
    </row>
    <row r="26" spans="1:91" x14ac:dyDescent="0.2">
      <c r="A26" s="3" t="s">
        <v>56</v>
      </c>
      <c r="B26" s="1">
        <v>2.2479194090000001</v>
      </c>
      <c r="C26" s="1">
        <v>2.3082205060000001</v>
      </c>
      <c r="D26" s="1">
        <v>2.2594913399999998</v>
      </c>
      <c r="E26" s="1">
        <v>2.3276886590000001</v>
      </c>
      <c r="F26" s="1">
        <v>2.255816829</v>
      </c>
      <c r="G26" s="1">
        <v>2.386378745</v>
      </c>
      <c r="H26" s="1">
        <v>2.5009849960000001</v>
      </c>
      <c r="I26" s="1">
        <v>2.3328418329999998</v>
      </c>
      <c r="J26" s="1">
        <v>2.7269257339999999</v>
      </c>
      <c r="K26" s="1">
        <v>2.513483264</v>
      </c>
      <c r="L26" s="1"/>
      <c r="M26" s="1"/>
      <c r="N26" s="1"/>
      <c r="O26" s="1"/>
      <c r="P26" s="1"/>
      <c r="Q26" s="1">
        <v>2.6218239059999999</v>
      </c>
      <c r="R26" s="1">
        <v>2.54412832</v>
      </c>
      <c r="S26" s="1">
        <v>2.7825402860000001</v>
      </c>
      <c r="T26" s="1">
        <v>2.7941731349999999</v>
      </c>
      <c r="U26" s="1">
        <v>2.6978544599999998</v>
      </c>
      <c r="V26" s="1">
        <v>2.5601177879999999</v>
      </c>
      <c r="W26" s="1">
        <v>2.7659199390000002</v>
      </c>
      <c r="X26" s="1">
        <v>2.5728463650000002</v>
      </c>
      <c r="Y26" s="1">
        <v>2.5796944339999999</v>
      </c>
      <c r="Z26" s="1">
        <v>2.5175439380000002</v>
      </c>
      <c r="AA26" s="1"/>
      <c r="AB26" s="1"/>
      <c r="AC26" s="1"/>
      <c r="AD26" s="1"/>
      <c r="AE26" s="1"/>
      <c r="AF26" s="1">
        <v>1.578355312</v>
      </c>
      <c r="AG26" s="1">
        <v>2.3615995879999998</v>
      </c>
      <c r="AH26" s="1">
        <v>2.2051506930000002</v>
      </c>
      <c r="AI26" s="1">
        <v>1.894740485</v>
      </c>
      <c r="AJ26" s="1">
        <v>2.0859855810000001</v>
      </c>
      <c r="AK26" s="1">
        <v>1.4707840750000001</v>
      </c>
      <c r="AL26" s="1">
        <v>2.232597454</v>
      </c>
      <c r="AM26" s="1">
        <v>2.4843077349999998</v>
      </c>
      <c r="AN26" s="1">
        <v>2.2903104889999999</v>
      </c>
      <c r="AO26" s="1">
        <v>2.344510493</v>
      </c>
      <c r="AP26" s="1"/>
      <c r="AQ26" s="1"/>
      <c r="AR26" s="1"/>
      <c r="AS26" s="1"/>
      <c r="AT26" s="1"/>
      <c r="AU26" s="1">
        <v>2.4676866180000001</v>
      </c>
      <c r="AV26" s="1">
        <v>2.491735313</v>
      </c>
      <c r="AW26" s="1">
        <v>2.5312864469999998</v>
      </c>
      <c r="AX26" s="1">
        <v>2.2284652700000001</v>
      </c>
      <c r="AY26" s="1">
        <v>2.5466766199999999</v>
      </c>
      <c r="AZ26" s="1">
        <v>2.4080681639999999</v>
      </c>
      <c r="BA26" s="1">
        <v>2.7543649650000002</v>
      </c>
      <c r="BB26" s="1">
        <v>2.582719982</v>
      </c>
      <c r="BC26" s="1">
        <v>2.5904818590000001</v>
      </c>
      <c r="BD26" s="1">
        <v>2.704738877</v>
      </c>
      <c r="BE26" s="1"/>
      <c r="BF26" s="1"/>
      <c r="BG26" s="1"/>
      <c r="BH26" s="1"/>
      <c r="BI26" s="1"/>
      <c r="BJ26" s="1">
        <v>1.7110023329999999</v>
      </c>
      <c r="BK26" s="1">
        <v>1.7964228659999999</v>
      </c>
      <c r="BL26" s="1">
        <v>2.0498799060000001</v>
      </c>
      <c r="BM26" s="1">
        <v>1.8461574279999999</v>
      </c>
      <c r="BN26" s="1">
        <v>2.2520896000000001</v>
      </c>
      <c r="BO26" s="1">
        <v>1.8762546040000001</v>
      </c>
      <c r="BP26" s="1">
        <v>2.1405635329999999</v>
      </c>
      <c r="BQ26" s="1">
        <v>2.2915897429999998</v>
      </c>
      <c r="BR26" s="1">
        <v>2.2618193799999999</v>
      </c>
      <c r="BS26" s="1">
        <v>2.156967866</v>
      </c>
      <c r="BT26" s="1">
        <v>1.9304512199999999</v>
      </c>
      <c r="BU26" s="1">
        <v>2.086193524</v>
      </c>
      <c r="BV26" s="1">
        <v>2.1622898410000002</v>
      </c>
      <c r="BW26" s="1">
        <v>2.3072466540000001</v>
      </c>
      <c r="BX26" s="1">
        <v>2.3177349839999999</v>
      </c>
      <c r="BY26" s="1">
        <v>1.6809400969999999</v>
      </c>
      <c r="BZ26" s="1">
        <v>1.8971659000000001</v>
      </c>
      <c r="CA26" s="1">
        <v>1.832413579</v>
      </c>
      <c r="CB26" s="1">
        <v>1.9722469309999999</v>
      </c>
      <c r="CC26" s="1">
        <v>1.9335382270000001</v>
      </c>
      <c r="CD26" s="1"/>
      <c r="CE26" s="1"/>
      <c r="CF26" s="1"/>
      <c r="CG26" s="1"/>
      <c r="CH26" s="1"/>
      <c r="CI26" s="1"/>
      <c r="CJ26" s="1"/>
      <c r="CK26" s="1"/>
      <c r="CL26" s="1"/>
      <c r="CM26" s="1"/>
    </row>
    <row r="27" spans="1:91" x14ac:dyDescent="0.2">
      <c r="A27" s="3" t="s">
        <v>57</v>
      </c>
      <c r="B27" s="1">
        <v>0.71142246399999998</v>
      </c>
      <c r="C27" s="1">
        <v>0.58701050899999996</v>
      </c>
      <c r="D27" s="1">
        <v>0.71986466299999996</v>
      </c>
      <c r="E27" s="1">
        <v>0.59996154800000001</v>
      </c>
      <c r="F27" s="1">
        <v>0.57662338700000004</v>
      </c>
      <c r="G27" s="1">
        <v>0.98338411599999997</v>
      </c>
      <c r="H27" s="1">
        <v>1.04325047</v>
      </c>
      <c r="I27" s="1">
        <v>0.78629700000000002</v>
      </c>
      <c r="J27" s="1">
        <v>1.3553041029999999</v>
      </c>
      <c r="K27" s="1">
        <v>1.106914763</v>
      </c>
      <c r="L27" s="1"/>
      <c r="M27" s="1"/>
      <c r="N27" s="1"/>
      <c r="O27" s="1"/>
      <c r="P27" s="1"/>
      <c r="Q27" s="1">
        <v>0.88566588000000002</v>
      </c>
      <c r="R27" s="1">
        <v>0.809051152</v>
      </c>
      <c r="S27" s="1">
        <v>0.91005102900000001</v>
      </c>
      <c r="T27" s="1">
        <v>1.0814075059999999</v>
      </c>
      <c r="U27" s="1">
        <v>0.79814424100000003</v>
      </c>
      <c r="V27" s="1">
        <v>0.70716690000000004</v>
      </c>
      <c r="W27" s="1">
        <v>1.018845534</v>
      </c>
      <c r="X27" s="1">
        <v>1.1425835989999999</v>
      </c>
      <c r="Y27" s="1">
        <v>0.93322691099999999</v>
      </c>
      <c r="Z27" s="1">
        <v>0.75279616199999999</v>
      </c>
      <c r="AA27" s="1"/>
      <c r="AB27" s="1"/>
      <c r="AC27" s="1"/>
      <c r="AD27" s="1"/>
      <c r="AE27" s="1"/>
      <c r="AF27" s="1">
        <v>0.181916141</v>
      </c>
      <c r="AG27" s="1">
        <v>0.80554809000000005</v>
      </c>
      <c r="AH27" s="1">
        <v>0.65715375499999995</v>
      </c>
      <c r="AI27" s="1">
        <v>0.35914006599999998</v>
      </c>
      <c r="AJ27" s="1">
        <v>0.30778102000000002</v>
      </c>
      <c r="AK27" s="1">
        <v>0.109568205</v>
      </c>
      <c r="AL27" s="1">
        <v>0.83974197799999994</v>
      </c>
      <c r="AM27" s="1">
        <v>1.0272252180000001</v>
      </c>
      <c r="AN27" s="1">
        <v>0.70571171200000005</v>
      </c>
      <c r="AO27" s="1">
        <v>0.72001686099999995</v>
      </c>
      <c r="AP27" s="1"/>
      <c r="AQ27" s="1"/>
      <c r="AR27" s="1"/>
      <c r="AS27" s="1"/>
      <c r="AT27" s="1"/>
      <c r="AU27" s="1">
        <v>0.67842667099999998</v>
      </c>
      <c r="AV27" s="1">
        <v>0.81336224000000001</v>
      </c>
      <c r="AW27" s="1">
        <v>1.06706525</v>
      </c>
      <c r="AX27" s="1">
        <v>0.69006982800000005</v>
      </c>
      <c r="AY27" s="1">
        <v>1.033137172</v>
      </c>
      <c r="AZ27" s="1">
        <v>0.84097118000000004</v>
      </c>
      <c r="BA27" s="1">
        <v>1.223633703</v>
      </c>
      <c r="BB27" s="1">
        <v>0.620175684</v>
      </c>
      <c r="BC27" s="1">
        <v>0.76742738499999996</v>
      </c>
      <c r="BD27" s="1">
        <v>0.96664665100000002</v>
      </c>
      <c r="BE27" s="1"/>
      <c r="BF27" s="1"/>
      <c r="BG27" s="1"/>
      <c r="BH27" s="1"/>
      <c r="BI27" s="1"/>
      <c r="BJ27" s="1">
        <v>0.58290643799999997</v>
      </c>
      <c r="BK27" s="1">
        <v>0.42016515599999998</v>
      </c>
      <c r="BL27" s="1">
        <v>0.59934394400000002</v>
      </c>
      <c r="BM27" s="1">
        <v>0.521136775</v>
      </c>
      <c r="BN27" s="1">
        <v>0.79302376500000005</v>
      </c>
      <c r="BO27" s="1">
        <v>0.53276451400000002</v>
      </c>
      <c r="BP27" s="1">
        <v>0.59997418199999997</v>
      </c>
      <c r="BQ27" s="1">
        <v>0.77998342200000004</v>
      </c>
      <c r="BR27" s="1">
        <v>0.71226261700000004</v>
      </c>
      <c r="BS27" s="1">
        <v>0.58036717699999996</v>
      </c>
      <c r="BT27" s="1">
        <v>0.53691753499999995</v>
      </c>
      <c r="BU27" s="1">
        <v>0.62473960399999995</v>
      </c>
      <c r="BV27" s="1">
        <v>0.67838106300000001</v>
      </c>
      <c r="BW27" s="1">
        <v>0.79757541499999995</v>
      </c>
      <c r="BX27" s="1">
        <v>0.83905848299999997</v>
      </c>
      <c r="BY27" s="1">
        <v>-0.14337173</v>
      </c>
      <c r="BZ27" s="1">
        <v>0.50158977299999996</v>
      </c>
      <c r="CA27" s="1">
        <v>0.48693824899999999</v>
      </c>
      <c r="CB27" s="1">
        <v>0.68354393899999999</v>
      </c>
      <c r="CC27" s="1">
        <v>0.43940932700000002</v>
      </c>
      <c r="CD27" s="1"/>
      <c r="CE27" s="1"/>
      <c r="CF27" s="1"/>
      <c r="CG27" s="1"/>
      <c r="CH27" s="1"/>
      <c r="CI27" s="1"/>
      <c r="CJ27" s="1"/>
      <c r="CK27" s="1"/>
      <c r="CL27" s="1"/>
      <c r="CM27" s="1"/>
    </row>
  </sheetData>
  <mergeCells count="6">
    <mergeCell ref="B1:P1"/>
    <mergeCell ref="Q1:AE1"/>
    <mergeCell ref="AF1:AT1"/>
    <mergeCell ref="AU1:BI1"/>
    <mergeCell ref="BJ1:BX1"/>
    <mergeCell ref="BY1:C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BD1E-3DAD-F746-9CD5-F9283CB95ACA}">
  <dimension ref="A1:AO7"/>
  <sheetViews>
    <sheetView topLeftCell="I1" workbookViewId="0">
      <selection activeCell="O28" sqref="O28"/>
    </sheetView>
  </sheetViews>
  <sheetFormatPr baseColWidth="10" defaultRowHeight="16" x14ac:dyDescent="0.2"/>
  <sheetData>
    <row r="1" spans="1:41" x14ac:dyDescent="0.2">
      <c r="A1" s="10" t="s">
        <v>190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8">
        <v>1</v>
      </c>
      <c r="M1" s="8">
        <v>2</v>
      </c>
      <c r="N1" s="8">
        <v>3</v>
      </c>
      <c r="O1" s="8">
        <v>4</v>
      </c>
      <c r="P1" s="8">
        <v>5</v>
      </c>
      <c r="Q1" s="8">
        <v>6</v>
      </c>
      <c r="R1" s="8">
        <v>7</v>
      </c>
      <c r="S1" s="8">
        <v>8</v>
      </c>
      <c r="T1" s="8">
        <v>9</v>
      </c>
      <c r="U1" s="8">
        <v>10</v>
      </c>
      <c r="V1" s="8">
        <v>1</v>
      </c>
      <c r="W1" s="8">
        <v>2</v>
      </c>
      <c r="X1" s="8">
        <v>3</v>
      </c>
      <c r="Y1" s="8">
        <v>4</v>
      </c>
      <c r="Z1" s="8">
        <v>5</v>
      </c>
      <c r="AA1" s="8"/>
      <c r="AB1" s="8"/>
      <c r="AC1" s="8"/>
      <c r="AD1" s="8"/>
      <c r="AE1" s="8"/>
      <c r="AF1" s="8">
        <v>1</v>
      </c>
      <c r="AG1" s="8">
        <v>2</v>
      </c>
      <c r="AH1" s="8">
        <v>3</v>
      </c>
      <c r="AI1" s="8">
        <v>4</v>
      </c>
      <c r="AJ1" s="8">
        <v>5</v>
      </c>
      <c r="AK1" s="8"/>
      <c r="AL1" s="8"/>
      <c r="AM1" s="8"/>
      <c r="AN1" s="8"/>
      <c r="AO1" s="8"/>
    </row>
    <row r="2" spans="1:41" x14ac:dyDescent="0.2">
      <c r="A2" s="12" t="s">
        <v>191</v>
      </c>
      <c r="B2" s="15" t="s">
        <v>4</v>
      </c>
      <c r="C2" s="14"/>
      <c r="D2" s="14"/>
      <c r="E2" s="14"/>
      <c r="F2" s="14"/>
      <c r="G2" s="14"/>
      <c r="H2" s="14"/>
      <c r="I2" s="14"/>
      <c r="J2" s="14"/>
      <c r="K2" s="16"/>
      <c r="L2" s="17" t="s">
        <v>2</v>
      </c>
      <c r="M2" s="18"/>
      <c r="N2" s="18"/>
      <c r="O2" s="18"/>
      <c r="P2" s="18"/>
      <c r="Q2" s="18"/>
      <c r="R2" s="18"/>
      <c r="S2" s="18"/>
      <c r="T2" s="18"/>
      <c r="U2" s="19"/>
      <c r="V2" s="17" t="s">
        <v>30</v>
      </c>
      <c r="W2" s="18"/>
      <c r="X2" s="18"/>
      <c r="Y2" s="18"/>
      <c r="Z2" s="18"/>
      <c r="AA2" s="18"/>
      <c r="AB2" s="18"/>
      <c r="AC2" s="18"/>
      <c r="AD2" s="18"/>
      <c r="AE2" s="19"/>
      <c r="AF2" s="17" t="s">
        <v>31</v>
      </c>
      <c r="AG2" s="18"/>
      <c r="AH2" s="18"/>
      <c r="AI2" s="18"/>
      <c r="AJ2" s="18"/>
      <c r="AK2" s="18"/>
      <c r="AL2" s="18"/>
      <c r="AM2" s="18"/>
      <c r="AN2" s="18"/>
      <c r="AO2" s="19"/>
    </row>
    <row r="3" spans="1:41" x14ac:dyDescent="0.2">
      <c r="A3" s="12">
        <v>0</v>
      </c>
      <c r="B3" s="13">
        <v>100</v>
      </c>
      <c r="C3" s="13">
        <v>100</v>
      </c>
      <c r="D3" s="13">
        <v>100</v>
      </c>
      <c r="E3" s="13">
        <v>100</v>
      </c>
      <c r="F3" s="13">
        <v>100</v>
      </c>
      <c r="G3" s="13">
        <v>100</v>
      </c>
      <c r="H3" s="13">
        <v>100</v>
      </c>
      <c r="I3" s="13">
        <v>100</v>
      </c>
      <c r="J3" s="13">
        <v>100</v>
      </c>
      <c r="K3" s="13">
        <v>100</v>
      </c>
      <c r="L3" s="8">
        <v>100</v>
      </c>
      <c r="M3" s="8">
        <v>100</v>
      </c>
      <c r="N3" s="8">
        <v>100</v>
      </c>
      <c r="O3" s="8">
        <v>100</v>
      </c>
      <c r="P3" s="8">
        <v>100</v>
      </c>
      <c r="Q3" s="8">
        <v>100</v>
      </c>
      <c r="R3" s="8">
        <v>100</v>
      </c>
      <c r="S3" s="8">
        <v>100</v>
      </c>
      <c r="T3" s="8">
        <v>100</v>
      </c>
      <c r="U3" s="8">
        <v>100</v>
      </c>
      <c r="V3" s="8">
        <v>100</v>
      </c>
      <c r="W3" s="8">
        <v>100</v>
      </c>
      <c r="X3" s="8">
        <v>100</v>
      </c>
      <c r="Y3" s="8">
        <v>100</v>
      </c>
      <c r="Z3" s="8">
        <v>100</v>
      </c>
      <c r="AA3" s="8"/>
      <c r="AB3" s="8"/>
      <c r="AC3" s="8"/>
      <c r="AD3" s="8"/>
      <c r="AE3" s="8"/>
      <c r="AF3" s="8">
        <v>100</v>
      </c>
      <c r="AG3" s="8">
        <v>100</v>
      </c>
      <c r="AH3" s="8">
        <v>100</v>
      </c>
      <c r="AI3" s="8">
        <v>100</v>
      </c>
      <c r="AJ3" s="8">
        <v>100</v>
      </c>
      <c r="AK3" s="8"/>
      <c r="AL3" s="8"/>
      <c r="AM3" s="8"/>
      <c r="AN3" s="8"/>
      <c r="AO3" s="8"/>
    </row>
    <row r="4" spans="1:41" x14ac:dyDescent="0.2">
      <c r="A4" s="12">
        <v>1</v>
      </c>
      <c r="B4" s="13">
        <v>98.81</v>
      </c>
      <c r="C4" s="13">
        <v>101.6</v>
      </c>
      <c r="D4" s="13">
        <v>102.62</v>
      </c>
      <c r="E4" s="13">
        <v>101.63</v>
      </c>
      <c r="F4" s="13">
        <v>101.13</v>
      </c>
      <c r="G4" s="13">
        <v>98.77</v>
      </c>
      <c r="H4" s="13">
        <v>100</v>
      </c>
      <c r="I4" s="13">
        <v>99.47</v>
      </c>
      <c r="J4" s="13">
        <v>97.98</v>
      </c>
      <c r="K4" s="13">
        <v>100.56</v>
      </c>
      <c r="L4" s="8">
        <v>97.79</v>
      </c>
      <c r="M4" s="8">
        <v>99.45</v>
      </c>
      <c r="N4" s="8">
        <v>97.85</v>
      </c>
      <c r="O4" s="8">
        <v>98.45</v>
      </c>
      <c r="P4" s="8">
        <v>94.36</v>
      </c>
      <c r="Q4" s="8">
        <v>94.12</v>
      </c>
      <c r="R4" s="8">
        <v>99.45</v>
      </c>
      <c r="S4" s="8">
        <v>98.45</v>
      </c>
      <c r="T4" s="8">
        <v>99.47</v>
      </c>
      <c r="U4" s="8">
        <v>100.55</v>
      </c>
      <c r="V4" s="8">
        <v>102.15</v>
      </c>
      <c r="W4" s="8">
        <v>102.87</v>
      </c>
      <c r="X4" s="8">
        <v>101.04</v>
      </c>
      <c r="Y4" s="8">
        <v>101.44</v>
      </c>
      <c r="Z4" s="8">
        <v>100</v>
      </c>
      <c r="AA4" s="8"/>
      <c r="AB4" s="8"/>
      <c r="AC4" s="8"/>
      <c r="AD4" s="8"/>
      <c r="AE4" s="8"/>
      <c r="AF4" s="8">
        <v>98.94</v>
      </c>
      <c r="AG4" s="8">
        <v>98.95</v>
      </c>
      <c r="AH4" s="8">
        <v>96.94</v>
      </c>
      <c r="AI4" s="8">
        <v>97.18</v>
      </c>
      <c r="AJ4" s="8">
        <v>97.02</v>
      </c>
      <c r="AK4" s="8"/>
      <c r="AL4" s="8"/>
      <c r="AM4" s="8"/>
      <c r="AN4" s="8"/>
      <c r="AO4" s="8"/>
    </row>
    <row r="5" spans="1:41" x14ac:dyDescent="0.2">
      <c r="A5" s="12">
        <v>2</v>
      </c>
      <c r="B5" s="13">
        <v>92.26</v>
      </c>
      <c r="C5" s="13">
        <v>94.15</v>
      </c>
      <c r="D5" s="13">
        <v>92.15</v>
      </c>
      <c r="E5" s="13">
        <v>90.76</v>
      </c>
      <c r="F5" s="13">
        <v>94.35</v>
      </c>
      <c r="G5" s="13">
        <v>88.34</v>
      </c>
      <c r="H5" s="13">
        <v>91.86</v>
      </c>
      <c r="I5" s="13">
        <v>88.42</v>
      </c>
      <c r="J5" s="13">
        <v>89.9</v>
      </c>
      <c r="K5" s="13">
        <v>91.67</v>
      </c>
      <c r="L5" s="8">
        <v>87.29</v>
      </c>
      <c r="M5" s="8">
        <v>90.16</v>
      </c>
      <c r="N5" s="8">
        <v>88.71</v>
      </c>
      <c r="O5" s="8">
        <v>90.21</v>
      </c>
      <c r="P5" s="8">
        <v>88.21</v>
      </c>
      <c r="Q5" s="8">
        <v>87.58</v>
      </c>
      <c r="R5" s="8">
        <v>87.91</v>
      </c>
      <c r="S5" s="8">
        <v>90.16</v>
      </c>
      <c r="T5" s="8">
        <v>91.44</v>
      </c>
      <c r="U5" s="8">
        <v>94.48</v>
      </c>
      <c r="V5" s="8">
        <v>100</v>
      </c>
      <c r="W5" s="8">
        <v>95.98</v>
      </c>
      <c r="X5" s="8">
        <v>96.37</v>
      </c>
      <c r="Y5" s="8">
        <v>98.56</v>
      </c>
      <c r="Z5" s="8">
        <v>95.81</v>
      </c>
      <c r="AA5" s="8"/>
      <c r="AB5" s="8"/>
      <c r="AC5" s="8"/>
      <c r="AD5" s="8"/>
      <c r="AE5" s="8"/>
      <c r="AF5" s="8">
        <v>96.3</v>
      </c>
      <c r="AG5" s="8">
        <v>95.79</v>
      </c>
      <c r="AH5" s="8">
        <v>93.88</v>
      </c>
      <c r="AI5" s="8">
        <v>96.24</v>
      </c>
      <c r="AJ5" s="8">
        <v>92.77</v>
      </c>
      <c r="AK5" s="8"/>
      <c r="AL5" s="8"/>
      <c r="AM5" s="8"/>
      <c r="AN5" s="8"/>
      <c r="AO5" s="8"/>
    </row>
    <row r="6" spans="1:41" x14ac:dyDescent="0.2">
      <c r="A6" s="12">
        <v>3</v>
      </c>
      <c r="B6" s="13">
        <v>84.52</v>
      </c>
      <c r="C6" s="13">
        <v>84.57</v>
      </c>
      <c r="D6" s="13">
        <v>86.39</v>
      </c>
      <c r="E6" s="13">
        <v>83.15</v>
      </c>
      <c r="F6" s="13">
        <v>83.05</v>
      </c>
      <c r="G6" s="13">
        <v>83.44</v>
      </c>
      <c r="H6" s="13">
        <v>86.63</v>
      </c>
      <c r="I6" s="13">
        <v>83.68</v>
      </c>
      <c r="J6" s="13">
        <v>85.86</v>
      </c>
      <c r="K6" s="13">
        <v>87.22</v>
      </c>
      <c r="L6" s="8">
        <v>86.74</v>
      </c>
      <c r="M6" s="8">
        <v>90.71</v>
      </c>
      <c r="N6" s="8">
        <v>89.25</v>
      </c>
      <c r="O6" s="8">
        <v>85.05</v>
      </c>
      <c r="P6" s="8">
        <v>88.72</v>
      </c>
      <c r="Q6" s="8">
        <v>87.58</v>
      </c>
      <c r="R6" s="8">
        <v>96.15</v>
      </c>
      <c r="S6" s="8">
        <v>90.67</v>
      </c>
      <c r="T6" s="8">
        <v>90.37</v>
      </c>
      <c r="U6" s="8">
        <v>95.03</v>
      </c>
      <c r="V6" s="8">
        <v>89.78</v>
      </c>
      <c r="W6" s="8">
        <v>87.36</v>
      </c>
      <c r="X6" s="8">
        <v>88.6</v>
      </c>
      <c r="Y6" s="8">
        <v>90.38</v>
      </c>
      <c r="Z6" s="8">
        <v>86.05</v>
      </c>
      <c r="AA6" s="8"/>
      <c r="AB6" s="8"/>
      <c r="AC6" s="8"/>
      <c r="AD6" s="8"/>
      <c r="AE6" s="8"/>
      <c r="AF6" s="8">
        <v>97.88</v>
      </c>
      <c r="AG6" s="8">
        <v>96.32</v>
      </c>
      <c r="AH6" s="8">
        <v>97.45</v>
      </c>
      <c r="AI6" s="8">
        <v>97.18</v>
      </c>
      <c r="AJ6" s="8">
        <v>94.47</v>
      </c>
      <c r="AK6" s="8"/>
      <c r="AL6" s="8"/>
      <c r="AM6" s="8"/>
      <c r="AN6" s="8"/>
      <c r="AO6" s="8"/>
    </row>
    <row r="7" spans="1:41" x14ac:dyDescent="0.2">
      <c r="A7" s="12">
        <v>4</v>
      </c>
      <c r="B7" s="13">
        <v>79.17</v>
      </c>
      <c r="C7" s="13">
        <v>84.57</v>
      </c>
      <c r="D7" s="13">
        <v>79.06</v>
      </c>
      <c r="E7" s="13">
        <v>83.15</v>
      </c>
      <c r="F7" s="13">
        <v>79.66</v>
      </c>
      <c r="G7" s="13">
        <v>82.82</v>
      </c>
      <c r="H7" s="13">
        <v>82.56</v>
      </c>
      <c r="I7" s="13">
        <v>79.47</v>
      </c>
      <c r="J7" s="13">
        <v>80.3</v>
      </c>
      <c r="K7" s="13">
        <v>81.67</v>
      </c>
      <c r="L7" s="8">
        <v>84.53</v>
      </c>
      <c r="M7" s="8">
        <v>86.89</v>
      </c>
      <c r="N7" s="8">
        <v>83.87</v>
      </c>
      <c r="O7" s="8">
        <v>82.47</v>
      </c>
      <c r="P7" s="8">
        <v>88.21</v>
      </c>
      <c r="Q7" s="8">
        <v>89.54</v>
      </c>
      <c r="R7" s="8">
        <v>96.15</v>
      </c>
      <c r="S7" s="8">
        <v>92.75</v>
      </c>
      <c r="T7" s="8">
        <v>92.51</v>
      </c>
      <c r="U7" s="8">
        <v>97.79</v>
      </c>
      <c r="V7" s="8">
        <v>84.95</v>
      </c>
      <c r="W7" s="8">
        <v>82.18</v>
      </c>
      <c r="X7" s="8">
        <v>83.94</v>
      </c>
      <c r="Y7" s="8">
        <v>85.1</v>
      </c>
      <c r="Z7" s="8">
        <v>80</v>
      </c>
      <c r="AA7" s="8"/>
      <c r="AB7" s="8"/>
      <c r="AC7" s="8"/>
      <c r="AD7" s="8"/>
      <c r="AE7" s="8"/>
      <c r="AF7" s="8">
        <v>95.24</v>
      </c>
      <c r="AG7" s="8">
        <v>91.58</v>
      </c>
      <c r="AH7" s="8">
        <v>93.37</v>
      </c>
      <c r="AI7" s="8">
        <v>94.84</v>
      </c>
      <c r="AJ7" s="8">
        <v>89.36</v>
      </c>
      <c r="AK7" s="8"/>
      <c r="AL7" s="8"/>
      <c r="AM7" s="8"/>
      <c r="AN7" s="8"/>
      <c r="AO7" s="8"/>
    </row>
  </sheetData>
  <mergeCells count="4"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A8FCD-1104-9A46-8A3F-BAC309FA0E8F}">
  <dimension ref="A1:E11"/>
  <sheetViews>
    <sheetView workbookViewId="0">
      <selection activeCell="F18" sqref="F18"/>
    </sheetView>
  </sheetViews>
  <sheetFormatPr baseColWidth="10" defaultRowHeight="16" x14ac:dyDescent="0.2"/>
  <cols>
    <col min="1" max="1" width="14.5" bestFit="1" customWidth="1"/>
    <col min="2" max="2" width="14.6640625" bestFit="1" customWidth="1"/>
    <col min="3" max="3" width="11.83203125" bestFit="1" customWidth="1"/>
    <col min="4" max="4" width="7.1640625" bestFit="1" customWidth="1"/>
    <col min="5" max="5" width="10" bestFit="1" customWidth="1"/>
  </cols>
  <sheetData>
    <row r="1" spans="1:5" x14ac:dyDescent="0.2">
      <c r="A1" s="8" t="s">
        <v>4</v>
      </c>
      <c r="B1" s="8" t="s">
        <v>5</v>
      </c>
      <c r="C1" s="8" t="s">
        <v>168</v>
      </c>
      <c r="D1" s="8" t="s">
        <v>30</v>
      </c>
      <c r="E1" s="8" t="s">
        <v>31</v>
      </c>
    </row>
    <row r="2" spans="1:5" x14ac:dyDescent="0.2">
      <c r="A2" s="8">
        <v>2000</v>
      </c>
      <c r="B2" s="8">
        <v>80000</v>
      </c>
      <c r="C2" s="8">
        <v>1700</v>
      </c>
      <c r="D2" s="8">
        <v>26500</v>
      </c>
      <c r="E2" s="8">
        <v>25</v>
      </c>
    </row>
    <row r="3" spans="1:5" x14ac:dyDescent="0.2">
      <c r="A3" s="8">
        <v>11000</v>
      </c>
      <c r="B3" s="8">
        <v>42500</v>
      </c>
      <c r="C3" s="8">
        <v>2150</v>
      </c>
      <c r="D3" s="8">
        <v>200000</v>
      </c>
      <c r="E3" s="8">
        <v>25</v>
      </c>
    </row>
    <row r="4" spans="1:5" x14ac:dyDescent="0.2">
      <c r="A4" s="8">
        <v>10000</v>
      </c>
      <c r="B4" s="8">
        <v>3930</v>
      </c>
      <c r="C4" s="8">
        <v>4650</v>
      </c>
      <c r="D4" s="8">
        <v>43800</v>
      </c>
      <c r="E4" s="8">
        <v>25</v>
      </c>
    </row>
    <row r="5" spans="1:5" x14ac:dyDescent="0.2">
      <c r="A5" s="8">
        <v>16000</v>
      </c>
      <c r="B5" s="8">
        <v>120000</v>
      </c>
      <c r="C5" s="8">
        <v>1250</v>
      </c>
      <c r="D5" s="8">
        <v>135000</v>
      </c>
      <c r="E5" s="8">
        <v>25</v>
      </c>
    </row>
    <row r="6" spans="1:5" x14ac:dyDescent="0.2">
      <c r="A6" s="8">
        <v>8500</v>
      </c>
      <c r="B6" s="8">
        <v>145000</v>
      </c>
      <c r="C6" s="8">
        <v>2100</v>
      </c>
      <c r="D6" s="8">
        <v>4050</v>
      </c>
      <c r="E6" s="8">
        <v>25</v>
      </c>
    </row>
    <row r="7" spans="1:5" x14ac:dyDescent="0.2">
      <c r="A7" s="8">
        <v>4130</v>
      </c>
      <c r="B7" s="8">
        <v>27800</v>
      </c>
      <c r="C7" s="8">
        <v>1900</v>
      </c>
      <c r="D7" s="8"/>
      <c r="E7" s="8"/>
    </row>
    <row r="8" spans="1:5" x14ac:dyDescent="0.2">
      <c r="A8" s="8">
        <v>1350</v>
      </c>
      <c r="B8" s="8">
        <v>8500</v>
      </c>
      <c r="C8" s="8">
        <v>1450</v>
      </c>
      <c r="D8" s="8"/>
      <c r="E8" s="8"/>
    </row>
    <row r="9" spans="1:5" x14ac:dyDescent="0.2">
      <c r="A9" s="8">
        <v>2930</v>
      </c>
      <c r="B9" s="8">
        <v>22500</v>
      </c>
      <c r="C9" s="8">
        <v>1700</v>
      </c>
      <c r="D9" s="8"/>
      <c r="E9" s="8"/>
    </row>
    <row r="10" spans="1:5" x14ac:dyDescent="0.2">
      <c r="A10" s="8">
        <v>2400</v>
      </c>
      <c r="B10" s="8">
        <v>30500</v>
      </c>
      <c r="C10" s="8">
        <v>34300</v>
      </c>
      <c r="D10" s="8"/>
      <c r="E10" s="8"/>
    </row>
    <row r="11" spans="1:5" x14ac:dyDescent="0.2">
      <c r="A11" s="8">
        <v>1900</v>
      </c>
      <c r="B11" s="8">
        <v>43500</v>
      </c>
      <c r="C11" s="8">
        <v>2150</v>
      </c>
      <c r="D11" s="8"/>
      <c r="E11" s="8"/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F623-2939-2044-990A-E194F260DB90}">
  <dimension ref="A1:BX7"/>
  <sheetViews>
    <sheetView topLeftCell="X1" workbookViewId="0">
      <selection activeCell="AT29" sqref="AT29"/>
    </sheetView>
  </sheetViews>
  <sheetFormatPr baseColWidth="10" defaultRowHeight="16" x14ac:dyDescent="0.2"/>
  <cols>
    <col min="1" max="1" width="7.83203125" bestFit="1" customWidth="1"/>
    <col min="2" max="11" width="14.5" bestFit="1" customWidth="1"/>
    <col min="12" max="21" width="14.6640625" bestFit="1" customWidth="1"/>
    <col min="22" max="31" width="11.83203125" bestFit="1" customWidth="1"/>
    <col min="32" max="35" width="7.1640625" bestFit="1" customWidth="1"/>
    <col min="36" max="41" width="7" bestFit="1" customWidth="1"/>
    <col min="42" max="51" width="10" bestFit="1" customWidth="1"/>
    <col min="72" max="76" width="2.1640625" bestFit="1" customWidth="1"/>
  </cols>
  <sheetData>
    <row r="1" spans="1:76" x14ac:dyDescent="0.2">
      <c r="A1" s="8" t="s">
        <v>190</v>
      </c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</v>
      </c>
      <c r="M1" s="8">
        <v>2</v>
      </c>
      <c r="N1" s="8">
        <v>3</v>
      </c>
      <c r="O1" s="8">
        <v>4</v>
      </c>
      <c r="P1" s="8">
        <v>5</v>
      </c>
      <c r="Q1" s="8">
        <v>6</v>
      </c>
      <c r="R1" s="8">
        <v>7</v>
      </c>
      <c r="S1" s="8">
        <v>8</v>
      </c>
      <c r="T1" s="8">
        <v>9</v>
      </c>
      <c r="U1" s="8">
        <v>10</v>
      </c>
      <c r="V1" s="8">
        <v>1</v>
      </c>
      <c r="W1" s="8">
        <v>2</v>
      </c>
      <c r="X1" s="8">
        <v>3</v>
      </c>
      <c r="Y1" s="8">
        <v>4</v>
      </c>
      <c r="Z1" s="8">
        <v>5</v>
      </c>
      <c r="AA1" s="8">
        <v>6</v>
      </c>
      <c r="AB1" s="8">
        <v>7</v>
      </c>
      <c r="AC1" s="8">
        <v>8</v>
      </c>
      <c r="AD1" s="8">
        <v>9</v>
      </c>
      <c r="AE1" s="8">
        <v>10</v>
      </c>
      <c r="AF1" s="8">
        <v>1</v>
      </c>
      <c r="AG1" s="8">
        <v>2</v>
      </c>
      <c r="AH1" s="8">
        <v>3</v>
      </c>
      <c r="AI1" s="8">
        <v>4</v>
      </c>
      <c r="AJ1" s="8">
        <v>5</v>
      </c>
      <c r="AK1" s="8"/>
      <c r="AL1" s="8"/>
      <c r="AM1" s="8"/>
      <c r="AN1" s="8"/>
      <c r="AO1" s="8"/>
      <c r="AP1" s="8">
        <v>1</v>
      </c>
      <c r="AQ1" s="8">
        <v>2</v>
      </c>
      <c r="AR1" s="8">
        <v>3</v>
      </c>
      <c r="AS1" s="8">
        <v>4</v>
      </c>
      <c r="AT1" s="8">
        <v>5</v>
      </c>
      <c r="AU1" s="8"/>
      <c r="AV1" s="8"/>
      <c r="AW1" s="8"/>
      <c r="AX1" s="8"/>
      <c r="AY1" s="8"/>
      <c r="BT1">
        <v>1</v>
      </c>
      <c r="BU1">
        <v>2</v>
      </c>
      <c r="BV1">
        <v>3</v>
      </c>
      <c r="BW1">
        <v>4</v>
      </c>
      <c r="BX1">
        <v>5</v>
      </c>
    </row>
    <row r="2" spans="1:76" x14ac:dyDescent="0.2">
      <c r="A2" s="8" t="s">
        <v>191</v>
      </c>
      <c r="B2" s="9" t="s">
        <v>4</v>
      </c>
      <c r="C2" s="9"/>
      <c r="D2" s="9"/>
      <c r="E2" s="9"/>
      <c r="F2" s="9"/>
      <c r="G2" s="9"/>
      <c r="H2" s="9"/>
      <c r="I2" s="9"/>
      <c r="J2" s="9"/>
      <c r="K2" s="9"/>
      <c r="L2" s="9" t="s">
        <v>5</v>
      </c>
      <c r="M2" s="9"/>
      <c r="N2" s="9"/>
      <c r="O2" s="9"/>
      <c r="P2" s="9"/>
      <c r="Q2" s="9"/>
      <c r="R2" s="9"/>
      <c r="S2" s="9"/>
      <c r="T2" s="9"/>
      <c r="U2" s="9"/>
      <c r="V2" s="9" t="s">
        <v>168</v>
      </c>
      <c r="W2" s="9"/>
      <c r="X2" s="9"/>
      <c r="Y2" s="9"/>
      <c r="Z2" s="9"/>
      <c r="AA2" s="9"/>
      <c r="AB2" s="9"/>
      <c r="AC2" s="9"/>
      <c r="AD2" s="9"/>
      <c r="AE2" s="9"/>
      <c r="AF2" s="8" t="s">
        <v>30</v>
      </c>
      <c r="AG2" s="8" t="s">
        <v>30</v>
      </c>
      <c r="AH2" s="8" t="s">
        <v>30</v>
      </c>
      <c r="AI2" s="8" t="s">
        <v>30</v>
      </c>
      <c r="AJ2" s="8" t="s">
        <v>30</v>
      </c>
      <c r="AK2" s="8" t="s">
        <v>30</v>
      </c>
      <c r="AL2" s="8" t="s">
        <v>30</v>
      </c>
      <c r="AM2" s="8" t="s">
        <v>30</v>
      </c>
      <c r="AN2" s="8" t="s">
        <v>30</v>
      </c>
      <c r="AO2" s="8" t="s">
        <v>30</v>
      </c>
      <c r="AP2" s="8" t="s">
        <v>31</v>
      </c>
      <c r="AQ2" s="8" t="s">
        <v>31</v>
      </c>
      <c r="AR2" s="8" t="s">
        <v>31</v>
      </c>
      <c r="AS2" s="8" t="s">
        <v>31</v>
      </c>
      <c r="AT2" s="8" t="s">
        <v>31</v>
      </c>
      <c r="AU2" s="8" t="s">
        <v>31</v>
      </c>
      <c r="AV2" s="8" t="s">
        <v>31</v>
      </c>
      <c r="AW2" s="8" t="s">
        <v>31</v>
      </c>
      <c r="AX2" s="8" t="s">
        <v>31</v>
      </c>
      <c r="AY2" s="8" t="s">
        <v>31</v>
      </c>
    </row>
    <row r="3" spans="1:76" x14ac:dyDescent="0.2">
      <c r="A3" s="8">
        <v>0</v>
      </c>
      <c r="B3" s="8">
        <v>100</v>
      </c>
      <c r="C3" s="8">
        <v>100</v>
      </c>
      <c r="D3" s="8">
        <v>100</v>
      </c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100</v>
      </c>
      <c r="K3" s="8">
        <v>100</v>
      </c>
      <c r="L3" s="8">
        <v>100</v>
      </c>
      <c r="M3" s="8">
        <v>100</v>
      </c>
      <c r="N3" s="8">
        <v>100</v>
      </c>
      <c r="O3" s="8">
        <v>100</v>
      </c>
      <c r="P3" s="8">
        <v>100</v>
      </c>
      <c r="Q3" s="8">
        <v>100</v>
      </c>
      <c r="R3" s="8">
        <v>100</v>
      </c>
      <c r="S3" s="8">
        <v>100</v>
      </c>
      <c r="T3" s="8">
        <v>100</v>
      </c>
      <c r="U3" s="8">
        <v>100</v>
      </c>
      <c r="V3" s="8">
        <v>100</v>
      </c>
      <c r="W3" s="8">
        <v>100</v>
      </c>
      <c r="X3" s="8">
        <v>100</v>
      </c>
      <c r="Y3" s="8">
        <v>100</v>
      </c>
      <c r="Z3" s="8">
        <v>100</v>
      </c>
      <c r="AA3" s="8">
        <v>100</v>
      </c>
      <c r="AB3" s="8">
        <v>100</v>
      </c>
      <c r="AC3" s="8">
        <v>100</v>
      </c>
      <c r="AD3" s="8"/>
      <c r="AE3" s="8">
        <v>100</v>
      </c>
      <c r="AF3" s="8">
        <v>100</v>
      </c>
      <c r="AG3" s="8">
        <v>100</v>
      </c>
      <c r="AH3" s="8">
        <v>100</v>
      </c>
      <c r="AI3" s="8">
        <v>100</v>
      </c>
      <c r="AJ3" s="8">
        <v>100</v>
      </c>
      <c r="AK3" s="8"/>
      <c r="AL3" s="8"/>
      <c r="AM3" s="8"/>
      <c r="AN3" s="8"/>
      <c r="AO3" s="8"/>
      <c r="AP3" s="8">
        <v>100</v>
      </c>
      <c r="AQ3" s="8">
        <v>100</v>
      </c>
      <c r="AR3" s="8">
        <v>100</v>
      </c>
      <c r="AS3" s="8">
        <v>100</v>
      </c>
      <c r="AT3" s="8">
        <v>100</v>
      </c>
      <c r="AU3" s="8"/>
      <c r="AV3" s="8"/>
      <c r="AW3" s="8"/>
      <c r="AX3" s="8"/>
      <c r="AY3" s="8"/>
    </row>
    <row r="4" spans="1:76" x14ac:dyDescent="0.2">
      <c r="A4" s="8">
        <v>1</v>
      </c>
      <c r="B4" s="8">
        <v>98.81</v>
      </c>
      <c r="C4" s="8">
        <v>101.6</v>
      </c>
      <c r="D4" s="8">
        <v>102.62</v>
      </c>
      <c r="E4" s="8">
        <v>101.63</v>
      </c>
      <c r="F4" s="8">
        <v>101.13</v>
      </c>
      <c r="G4" s="8">
        <v>98.77</v>
      </c>
      <c r="H4" s="8">
        <v>100</v>
      </c>
      <c r="I4" s="8">
        <v>99.47</v>
      </c>
      <c r="J4" s="8">
        <v>97.98</v>
      </c>
      <c r="K4" s="8">
        <v>100.56</v>
      </c>
      <c r="L4" s="8">
        <v>101.02</v>
      </c>
      <c r="M4" s="8">
        <v>99.45</v>
      </c>
      <c r="N4" s="8">
        <v>102.25</v>
      </c>
      <c r="O4" s="8">
        <v>98.45</v>
      </c>
      <c r="P4" s="8">
        <v>98.98</v>
      </c>
      <c r="Q4" s="8">
        <v>100</v>
      </c>
      <c r="R4" s="8">
        <v>101.66</v>
      </c>
      <c r="S4" s="8">
        <v>102.27</v>
      </c>
      <c r="T4" s="8">
        <v>99.46</v>
      </c>
      <c r="U4" s="8">
        <v>99.49</v>
      </c>
      <c r="V4" s="8">
        <v>97.83</v>
      </c>
      <c r="W4" s="8">
        <v>98.51</v>
      </c>
      <c r="X4" s="8">
        <v>96.52</v>
      </c>
      <c r="Y4" s="8">
        <v>98.98</v>
      </c>
      <c r="Z4" s="8">
        <v>102.81</v>
      </c>
      <c r="AA4" s="8">
        <v>97.71</v>
      </c>
      <c r="AB4" s="8">
        <v>98.84</v>
      </c>
      <c r="AC4" s="8">
        <v>99.43</v>
      </c>
      <c r="AD4" s="8"/>
      <c r="AE4" s="8">
        <v>101.12</v>
      </c>
      <c r="AF4" s="8">
        <v>102.15</v>
      </c>
      <c r="AG4" s="8">
        <v>102.87</v>
      </c>
      <c r="AH4" s="8">
        <v>101.04</v>
      </c>
      <c r="AI4" s="8">
        <v>101.44</v>
      </c>
      <c r="AJ4" s="8">
        <v>100</v>
      </c>
      <c r="AK4" s="8"/>
      <c r="AL4" s="8"/>
      <c r="AM4" s="8"/>
      <c r="AN4" s="8"/>
      <c r="AO4" s="8"/>
      <c r="AP4" s="8">
        <v>98.94</v>
      </c>
      <c r="AQ4" s="8">
        <v>98.95</v>
      </c>
      <c r="AR4" s="8">
        <v>96.94</v>
      </c>
      <c r="AS4" s="8">
        <v>97.18</v>
      </c>
      <c r="AT4" s="8">
        <v>97.02</v>
      </c>
      <c r="AU4" s="8"/>
      <c r="AV4" s="8"/>
      <c r="AW4" s="8"/>
      <c r="AX4" s="8"/>
      <c r="AY4" s="8"/>
    </row>
    <row r="5" spans="1:76" x14ac:dyDescent="0.2">
      <c r="A5" s="8">
        <v>2</v>
      </c>
      <c r="B5" s="8">
        <v>92.26</v>
      </c>
      <c r="C5" s="8">
        <v>94.15</v>
      </c>
      <c r="D5" s="8">
        <v>92.15</v>
      </c>
      <c r="E5" s="8">
        <v>90.76</v>
      </c>
      <c r="F5" s="8">
        <v>94.35</v>
      </c>
      <c r="G5" s="8">
        <v>88.34</v>
      </c>
      <c r="H5" s="8">
        <v>91.86</v>
      </c>
      <c r="I5" s="8">
        <v>88.42</v>
      </c>
      <c r="J5" s="8">
        <v>89.9</v>
      </c>
      <c r="K5" s="8">
        <v>91.67</v>
      </c>
      <c r="L5" s="8">
        <v>95.94</v>
      </c>
      <c r="M5" s="8">
        <v>93.99</v>
      </c>
      <c r="N5" s="8">
        <v>98.88</v>
      </c>
      <c r="O5" s="8">
        <v>90.72</v>
      </c>
      <c r="P5" s="8">
        <v>93.4</v>
      </c>
      <c r="Q5" s="8">
        <v>96.97</v>
      </c>
      <c r="R5" s="8">
        <v>97.24</v>
      </c>
      <c r="S5" s="8">
        <v>101.14</v>
      </c>
      <c r="T5" s="8">
        <v>95.7</v>
      </c>
      <c r="U5" s="8">
        <v>97.44</v>
      </c>
      <c r="V5" s="8">
        <v>89.13</v>
      </c>
      <c r="W5" s="8">
        <v>92.08</v>
      </c>
      <c r="X5" s="8">
        <v>89.05</v>
      </c>
      <c r="Y5" s="8">
        <v>89.29</v>
      </c>
      <c r="Z5" s="8">
        <v>91.01</v>
      </c>
      <c r="AA5" s="8">
        <v>88</v>
      </c>
      <c r="AB5" s="8">
        <v>88.37</v>
      </c>
      <c r="AC5" s="8">
        <v>88.57</v>
      </c>
      <c r="AD5" s="8"/>
      <c r="AE5" s="8">
        <v>91.62</v>
      </c>
      <c r="AF5" s="8">
        <v>100</v>
      </c>
      <c r="AG5" s="8">
        <v>95.98</v>
      </c>
      <c r="AH5" s="8">
        <v>96.37</v>
      </c>
      <c r="AI5" s="8">
        <v>98.56</v>
      </c>
      <c r="AJ5" s="8">
        <v>95.81</v>
      </c>
      <c r="AK5" s="8"/>
      <c r="AL5" s="8"/>
      <c r="AM5" s="8"/>
      <c r="AN5" s="8"/>
      <c r="AO5" s="8"/>
      <c r="AP5" s="8">
        <v>96.3</v>
      </c>
      <c r="AQ5" s="8">
        <v>95.79</v>
      </c>
      <c r="AR5" s="8">
        <v>93.88</v>
      </c>
      <c r="AS5" s="8">
        <v>96.24</v>
      </c>
      <c r="AT5" s="8">
        <v>92.77</v>
      </c>
      <c r="AU5" s="8"/>
      <c r="AV5" s="8"/>
      <c r="AW5" s="8"/>
      <c r="AX5" s="8"/>
      <c r="AY5" s="8"/>
    </row>
    <row r="6" spans="1:76" x14ac:dyDescent="0.2">
      <c r="A6" s="8">
        <v>3</v>
      </c>
      <c r="B6" s="8">
        <v>84.52</v>
      </c>
      <c r="C6" s="8">
        <v>84.57</v>
      </c>
      <c r="D6" s="8">
        <v>86.39</v>
      </c>
      <c r="E6" s="8">
        <v>83.15</v>
      </c>
      <c r="F6" s="8">
        <v>83.05</v>
      </c>
      <c r="G6" s="8">
        <v>83.44</v>
      </c>
      <c r="H6" s="8">
        <v>86.63</v>
      </c>
      <c r="I6" s="8">
        <v>83.68</v>
      </c>
      <c r="J6" s="8">
        <v>85.86</v>
      </c>
      <c r="K6" s="8">
        <v>87.22</v>
      </c>
      <c r="L6" s="8">
        <v>88.32</v>
      </c>
      <c r="M6" s="8">
        <v>87.98</v>
      </c>
      <c r="N6" s="8">
        <v>96.63</v>
      </c>
      <c r="O6" s="8">
        <v>85.05</v>
      </c>
      <c r="P6" s="8">
        <v>87.82</v>
      </c>
      <c r="Q6" s="8">
        <v>92.42</v>
      </c>
      <c r="R6" s="8">
        <v>88.95</v>
      </c>
      <c r="S6" s="8">
        <v>90.34</v>
      </c>
      <c r="T6" s="8">
        <v>88.17</v>
      </c>
      <c r="U6" s="8">
        <v>90.26</v>
      </c>
      <c r="V6" s="8">
        <v>88.04</v>
      </c>
      <c r="W6" s="8">
        <v>86.14</v>
      </c>
      <c r="X6" s="8">
        <v>82.59</v>
      </c>
      <c r="Y6" s="8">
        <v>83.16</v>
      </c>
      <c r="Z6" s="8">
        <v>90.45</v>
      </c>
      <c r="AA6" s="8">
        <v>82.86</v>
      </c>
      <c r="AB6" s="8">
        <v>89.53</v>
      </c>
      <c r="AC6" s="8">
        <v>86.86</v>
      </c>
      <c r="AD6" s="8"/>
      <c r="AE6" s="8">
        <v>86.03</v>
      </c>
      <c r="AF6" s="8">
        <v>89.78</v>
      </c>
      <c r="AG6" s="8">
        <v>87.36</v>
      </c>
      <c r="AH6" s="8">
        <v>88.6</v>
      </c>
      <c r="AI6" s="8">
        <v>90.38</v>
      </c>
      <c r="AJ6" s="8">
        <v>86.05</v>
      </c>
      <c r="AK6" s="8"/>
      <c r="AL6" s="8"/>
      <c r="AM6" s="8"/>
      <c r="AN6" s="8"/>
      <c r="AO6" s="8"/>
      <c r="AP6" s="8">
        <v>97.88</v>
      </c>
      <c r="AQ6" s="8">
        <v>96.32</v>
      </c>
      <c r="AR6" s="8">
        <v>97.45</v>
      </c>
      <c r="AS6" s="8">
        <v>97.18</v>
      </c>
      <c r="AT6" s="8">
        <v>94.47</v>
      </c>
      <c r="AU6" s="8"/>
      <c r="AV6" s="8"/>
      <c r="AW6" s="8"/>
      <c r="AX6" s="8"/>
      <c r="AY6" s="8"/>
    </row>
    <row r="7" spans="1:76" x14ac:dyDescent="0.2">
      <c r="A7" s="8">
        <v>4</v>
      </c>
      <c r="B7" s="8">
        <v>79.17</v>
      </c>
      <c r="C7" s="8">
        <v>84.57</v>
      </c>
      <c r="D7" s="8">
        <v>79.06</v>
      </c>
      <c r="E7" s="8">
        <v>83.15</v>
      </c>
      <c r="F7" s="8">
        <v>79.66</v>
      </c>
      <c r="G7" s="8">
        <v>82.82</v>
      </c>
      <c r="H7" s="8">
        <v>82.56</v>
      </c>
      <c r="I7" s="8">
        <v>79.47</v>
      </c>
      <c r="J7" s="8">
        <v>80.3</v>
      </c>
      <c r="K7" s="8">
        <v>81.67</v>
      </c>
      <c r="L7" s="8">
        <v>82.74</v>
      </c>
      <c r="M7" s="8">
        <v>80.87</v>
      </c>
      <c r="N7" s="8">
        <v>95.51</v>
      </c>
      <c r="O7" s="8">
        <v>79.38</v>
      </c>
      <c r="P7" s="8">
        <v>81.73</v>
      </c>
      <c r="Q7" s="8">
        <v>87.37</v>
      </c>
      <c r="R7" s="8">
        <v>87.29</v>
      </c>
      <c r="S7" s="8">
        <v>83.52</v>
      </c>
      <c r="T7" s="8">
        <v>82.26</v>
      </c>
      <c r="U7" s="8">
        <v>85.13</v>
      </c>
      <c r="V7" s="8">
        <v>83.7</v>
      </c>
      <c r="W7" s="8">
        <v>82.18</v>
      </c>
      <c r="X7" s="8">
        <v>79.599999999999994</v>
      </c>
      <c r="Y7" s="8">
        <v>79.59</v>
      </c>
      <c r="Z7" s="8">
        <v>87.08</v>
      </c>
      <c r="AA7" s="8">
        <v>78.86</v>
      </c>
      <c r="AB7" s="8">
        <v>83.14</v>
      </c>
      <c r="AC7" s="8">
        <v>84.57</v>
      </c>
      <c r="AD7" s="8"/>
      <c r="AE7" s="8">
        <v>80.45</v>
      </c>
      <c r="AF7" s="8">
        <v>84.95</v>
      </c>
      <c r="AG7" s="8">
        <v>82.18</v>
      </c>
      <c r="AH7" s="8">
        <v>83.94</v>
      </c>
      <c r="AI7" s="8">
        <v>85.1</v>
      </c>
      <c r="AJ7" s="8">
        <v>80</v>
      </c>
      <c r="AK7" s="8"/>
      <c r="AL7" s="8"/>
      <c r="AM7" s="8"/>
      <c r="AN7" s="8"/>
      <c r="AO7" s="8"/>
      <c r="AP7" s="8">
        <v>95.24</v>
      </c>
      <c r="AQ7" s="8">
        <v>91.58</v>
      </c>
      <c r="AR7" s="8">
        <v>93.37</v>
      </c>
      <c r="AS7" s="8">
        <v>94.84</v>
      </c>
      <c r="AT7" s="8">
        <v>89.36</v>
      </c>
      <c r="AU7" s="8"/>
      <c r="AV7" s="8"/>
      <c r="AW7" s="8"/>
      <c r="AX7" s="8"/>
      <c r="AY7" s="8"/>
    </row>
  </sheetData>
  <mergeCells count="3">
    <mergeCell ref="B2:K2"/>
    <mergeCell ref="L2:U2"/>
    <mergeCell ref="V2:AE2"/>
  </mergeCells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0C494-CDA2-B248-9617-159563C0A0F3}">
  <dimension ref="A1:E12"/>
  <sheetViews>
    <sheetView workbookViewId="0">
      <selection sqref="A1:XFD1"/>
    </sheetView>
  </sheetViews>
  <sheetFormatPr baseColWidth="10" defaultRowHeight="16" x14ac:dyDescent="0.2"/>
  <cols>
    <col min="1" max="1" width="14.5" bestFit="1" customWidth="1"/>
    <col min="2" max="2" width="14.6640625" bestFit="1" customWidth="1"/>
    <col min="3" max="3" width="11.83203125" bestFit="1" customWidth="1"/>
    <col min="4" max="4" width="7" bestFit="1" customWidth="1"/>
    <col min="5" max="5" width="10" bestFit="1" customWidth="1"/>
  </cols>
  <sheetData>
    <row r="1" spans="1:5" x14ac:dyDescent="0.2">
      <c r="A1" s="20" t="s">
        <v>189</v>
      </c>
      <c r="B1" s="20"/>
      <c r="C1" s="20"/>
      <c r="D1" s="20"/>
      <c r="E1" s="20"/>
    </row>
    <row r="2" spans="1:5" x14ac:dyDescent="0.2">
      <c r="A2" s="21" t="s">
        <v>4</v>
      </c>
      <c r="B2" s="21" t="s">
        <v>5</v>
      </c>
      <c r="C2" s="21" t="s">
        <v>168</v>
      </c>
      <c r="D2" s="21" t="s">
        <v>30</v>
      </c>
      <c r="E2" s="21" t="s">
        <v>31</v>
      </c>
    </row>
    <row r="3" spans="1:5" x14ac:dyDescent="0.2">
      <c r="A3" s="21">
        <v>2</v>
      </c>
      <c r="B3" s="21">
        <v>3</v>
      </c>
      <c r="C3" s="21">
        <v>1.5</v>
      </c>
      <c r="D3" s="21">
        <v>4</v>
      </c>
      <c r="E3" s="21">
        <v>0</v>
      </c>
    </row>
    <row r="4" spans="1:5" x14ac:dyDescent="0.2">
      <c r="A4" s="21">
        <v>1.5</v>
      </c>
      <c r="B4" s="21">
        <v>3.5</v>
      </c>
      <c r="C4" s="21">
        <v>1</v>
      </c>
      <c r="D4" s="21">
        <v>4</v>
      </c>
      <c r="E4" s="21">
        <v>0</v>
      </c>
    </row>
    <row r="5" spans="1:5" x14ac:dyDescent="0.2">
      <c r="A5" s="21">
        <v>3</v>
      </c>
      <c r="B5" s="21">
        <v>1.5</v>
      </c>
      <c r="C5" s="21">
        <v>0.5</v>
      </c>
      <c r="D5" s="21">
        <v>3</v>
      </c>
      <c r="E5" s="21">
        <v>0</v>
      </c>
    </row>
    <row r="6" spans="1:5" x14ac:dyDescent="0.2">
      <c r="A6" s="21">
        <v>1.5</v>
      </c>
      <c r="B6" s="21">
        <v>4</v>
      </c>
      <c r="C6" s="21">
        <v>1</v>
      </c>
      <c r="D6" s="21">
        <v>3</v>
      </c>
      <c r="E6" s="21">
        <v>0</v>
      </c>
    </row>
    <row r="7" spans="1:5" x14ac:dyDescent="0.2">
      <c r="A7" s="21">
        <v>1</v>
      </c>
      <c r="B7" s="21">
        <v>3</v>
      </c>
      <c r="C7" s="21">
        <v>0.5</v>
      </c>
      <c r="D7" s="21">
        <v>2.5</v>
      </c>
      <c r="E7" s="21">
        <v>0</v>
      </c>
    </row>
    <row r="8" spans="1:5" x14ac:dyDescent="0.2">
      <c r="A8" s="21">
        <v>0.5</v>
      </c>
      <c r="B8" s="21">
        <v>4</v>
      </c>
      <c r="C8" s="21">
        <v>1</v>
      </c>
      <c r="D8" s="21"/>
      <c r="E8" s="21"/>
    </row>
    <row r="9" spans="1:5" x14ac:dyDescent="0.2">
      <c r="A9" s="21">
        <v>2</v>
      </c>
      <c r="B9" s="21">
        <v>2</v>
      </c>
      <c r="C9" s="21">
        <v>1</v>
      </c>
      <c r="D9" s="21"/>
      <c r="E9" s="21"/>
    </row>
    <row r="10" spans="1:5" x14ac:dyDescent="0.2">
      <c r="A10" s="21">
        <v>1.5</v>
      </c>
      <c r="B10" s="21">
        <v>3.5</v>
      </c>
      <c r="C10" s="21">
        <v>1</v>
      </c>
      <c r="D10" s="21"/>
      <c r="E10" s="21"/>
    </row>
    <row r="11" spans="1:5" x14ac:dyDescent="0.2">
      <c r="A11" s="21">
        <v>2</v>
      </c>
      <c r="B11" s="21">
        <v>2</v>
      </c>
      <c r="C11" s="21"/>
      <c r="D11" s="21"/>
      <c r="E11" s="21"/>
    </row>
    <row r="12" spans="1:5" x14ac:dyDescent="0.2">
      <c r="A12" s="21">
        <v>1</v>
      </c>
      <c r="B12" s="21">
        <v>2</v>
      </c>
      <c r="C12" s="21">
        <v>0.5</v>
      </c>
      <c r="D12" s="21"/>
      <c r="E12" s="21"/>
    </row>
  </sheetData>
  <mergeCells count="1">
    <mergeCell ref="A1:E1"/>
  </mergeCells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A4C4B-9385-854C-82B9-CCAE1CF7E535}">
  <dimension ref="A1:K12"/>
  <sheetViews>
    <sheetView tabSelected="1" workbookViewId="0">
      <selection activeCell="G19" sqref="G19"/>
    </sheetView>
  </sheetViews>
  <sheetFormatPr baseColWidth="10" defaultRowHeight="16" x14ac:dyDescent="0.2"/>
  <cols>
    <col min="1" max="1" width="16" bestFit="1" customWidth="1"/>
    <col min="2" max="2" width="16.33203125" bestFit="1" customWidth="1"/>
    <col min="3" max="3" width="13.33203125" bestFit="1" customWidth="1"/>
    <col min="4" max="4" width="7.1640625" bestFit="1" customWidth="1"/>
    <col min="5" max="5" width="10" bestFit="1" customWidth="1"/>
    <col min="7" max="7" width="16" bestFit="1" customWidth="1"/>
    <col min="8" max="8" width="16.33203125" bestFit="1" customWidth="1"/>
    <col min="9" max="9" width="13.33203125" bestFit="1" customWidth="1"/>
    <col min="10" max="11" width="12.1640625" bestFit="1" customWidth="1"/>
  </cols>
  <sheetData>
    <row r="1" spans="1:11" x14ac:dyDescent="0.2">
      <c r="A1" s="23" t="s">
        <v>184</v>
      </c>
      <c r="B1" s="23"/>
      <c r="C1" s="23"/>
      <c r="D1" s="23"/>
      <c r="E1" s="23"/>
      <c r="F1" s="24"/>
      <c r="G1" s="23" t="s">
        <v>192</v>
      </c>
      <c r="H1" s="23"/>
      <c r="I1" s="23"/>
      <c r="J1" s="23"/>
      <c r="K1" s="23"/>
    </row>
    <row r="2" spans="1:11" x14ac:dyDescent="0.2">
      <c r="A2" s="8" t="s">
        <v>2</v>
      </c>
      <c r="B2" s="8" t="s">
        <v>3</v>
      </c>
      <c r="C2" s="8" t="s">
        <v>169</v>
      </c>
      <c r="D2" s="8" t="s">
        <v>30</v>
      </c>
      <c r="E2" s="8" t="s">
        <v>31</v>
      </c>
      <c r="G2" s="8" t="s">
        <v>2</v>
      </c>
      <c r="H2" s="8" t="s">
        <v>3</v>
      </c>
      <c r="I2" s="8" t="s">
        <v>169</v>
      </c>
      <c r="J2" s="8" t="s">
        <v>30</v>
      </c>
      <c r="K2" s="8" t="s">
        <v>31</v>
      </c>
    </row>
    <row r="3" spans="1:11" x14ac:dyDescent="0.2">
      <c r="A3" s="8">
        <v>25</v>
      </c>
      <c r="B3" s="8">
        <v>25</v>
      </c>
      <c r="C3" s="8">
        <v>25</v>
      </c>
      <c r="D3" s="8">
        <v>26500</v>
      </c>
      <c r="E3" s="8">
        <v>25</v>
      </c>
      <c r="G3" s="8">
        <f>LOG10(A3)</f>
        <v>1.3979400086720377</v>
      </c>
      <c r="H3" s="8">
        <f t="shared" ref="H3:K3" si="0">LOG10(B3)</f>
        <v>1.3979400086720377</v>
      </c>
      <c r="I3" s="8">
        <f t="shared" si="0"/>
        <v>1.3979400086720377</v>
      </c>
      <c r="J3" s="8">
        <f t="shared" si="0"/>
        <v>4.4232458739368079</v>
      </c>
      <c r="K3" s="8">
        <f t="shared" si="0"/>
        <v>1.3979400086720377</v>
      </c>
    </row>
    <row r="4" spans="1:11" x14ac:dyDescent="0.2">
      <c r="A4" s="8">
        <v>1400</v>
      </c>
      <c r="B4" s="8">
        <v>25</v>
      </c>
      <c r="C4" s="8">
        <v>50</v>
      </c>
      <c r="D4" s="8">
        <v>200000</v>
      </c>
      <c r="E4" s="8">
        <v>25</v>
      </c>
      <c r="G4" s="8">
        <f t="shared" ref="G4:G12" si="1">LOG10(A4)</f>
        <v>3.1461280356782382</v>
      </c>
      <c r="H4" s="8">
        <f t="shared" ref="H4:H12" si="2">LOG10(B4)</f>
        <v>1.3979400086720377</v>
      </c>
      <c r="I4" s="8">
        <f t="shared" ref="I4:I12" si="3">LOG10(C4)</f>
        <v>1.6989700043360187</v>
      </c>
      <c r="J4" s="8">
        <f t="shared" ref="J4:J12" si="4">LOG10(D4)</f>
        <v>5.3010299956639813</v>
      </c>
      <c r="K4" s="8">
        <f t="shared" ref="K4:K12" si="5">LOG10(E4)</f>
        <v>1.3979400086720377</v>
      </c>
    </row>
    <row r="5" spans="1:11" x14ac:dyDescent="0.2">
      <c r="A5" s="8">
        <v>25</v>
      </c>
      <c r="B5" s="8">
        <v>25</v>
      </c>
      <c r="C5" s="8">
        <v>25</v>
      </c>
      <c r="D5" s="8">
        <v>43800</v>
      </c>
      <c r="E5" s="8">
        <v>25</v>
      </c>
      <c r="G5" s="8">
        <f t="shared" si="1"/>
        <v>1.3979400086720377</v>
      </c>
      <c r="H5" s="8">
        <f t="shared" si="2"/>
        <v>1.3979400086720377</v>
      </c>
      <c r="I5" s="8">
        <f t="shared" si="3"/>
        <v>1.3979400086720377</v>
      </c>
      <c r="J5" s="8">
        <f t="shared" si="4"/>
        <v>4.6414741105040997</v>
      </c>
      <c r="K5" s="8">
        <f t="shared" si="5"/>
        <v>1.3979400086720377</v>
      </c>
    </row>
    <row r="6" spans="1:11" x14ac:dyDescent="0.2">
      <c r="A6" s="8">
        <v>25</v>
      </c>
      <c r="B6" s="8">
        <v>25</v>
      </c>
      <c r="C6" s="8">
        <v>25</v>
      </c>
      <c r="D6" s="8">
        <v>135000</v>
      </c>
      <c r="E6" s="8">
        <v>25</v>
      </c>
      <c r="G6" s="8">
        <f t="shared" si="1"/>
        <v>1.3979400086720377</v>
      </c>
      <c r="H6" s="8">
        <f t="shared" si="2"/>
        <v>1.3979400086720377</v>
      </c>
      <c r="I6" s="8">
        <f t="shared" si="3"/>
        <v>1.3979400086720377</v>
      </c>
      <c r="J6" s="8">
        <f t="shared" si="4"/>
        <v>5.1303337684950066</v>
      </c>
      <c r="K6" s="8">
        <f t="shared" si="5"/>
        <v>1.3979400086720377</v>
      </c>
    </row>
    <row r="7" spans="1:11" x14ac:dyDescent="0.2">
      <c r="A7" s="8">
        <v>25</v>
      </c>
      <c r="B7" s="8">
        <v>25</v>
      </c>
      <c r="C7" s="8">
        <v>150</v>
      </c>
      <c r="D7" s="8">
        <v>4050</v>
      </c>
      <c r="E7" s="8">
        <v>25</v>
      </c>
      <c r="G7" s="8">
        <f t="shared" si="1"/>
        <v>1.3979400086720377</v>
      </c>
      <c r="H7" s="8">
        <f t="shared" si="2"/>
        <v>1.3979400086720377</v>
      </c>
      <c r="I7" s="8">
        <f t="shared" si="3"/>
        <v>2.1760912590556813</v>
      </c>
      <c r="J7" s="8">
        <f t="shared" si="4"/>
        <v>3.6074550232146687</v>
      </c>
      <c r="K7" s="8">
        <f t="shared" si="5"/>
        <v>1.3979400086720377</v>
      </c>
    </row>
    <row r="8" spans="1:11" x14ac:dyDescent="0.2">
      <c r="A8" s="8">
        <v>750</v>
      </c>
      <c r="B8" s="8">
        <v>25</v>
      </c>
      <c r="C8" s="8">
        <v>25</v>
      </c>
      <c r="D8" s="8"/>
      <c r="E8" s="8"/>
      <c r="G8" s="8">
        <f t="shared" si="1"/>
        <v>2.8750612633917001</v>
      </c>
      <c r="H8" s="8">
        <f t="shared" si="2"/>
        <v>1.3979400086720377</v>
      </c>
      <c r="I8" s="8">
        <f t="shared" si="3"/>
        <v>1.3979400086720377</v>
      </c>
      <c r="J8" s="8"/>
      <c r="K8" s="8"/>
    </row>
    <row r="9" spans="1:11" x14ac:dyDescent="0.2">
      <c r="A9" s="8">
        <v>25</v>
      </c>
      <c r="B9" s="8">
        <v>25</v>
      </c>
      <c r="C9" s="8">
        <v>25</v>
      </c>
      <c r="D9" s="8"/>
      <c r="E9" s="8"/>
      <c r="G9" s="8">
        <f t="shared" si="1"/>
        <v>1.3979400086720377</v>
      </c>
      <c r="H9" s="8">
        <f t="shared" si="2"/>
        <v>1.3979400086720377</v>
      </c>
      <c r="I9" s="8">
        <f t="shared" si="3"/>
        <v>1.3979400086720377</v>
      </c>
      <c r="J9" s="8"/>
      <c r="K9" s="8"/>
    </row>
    <row r="10" spans="1:11" x14ac:dyDescent="0.2">
      <c r="A10" s="8">
        <v>100</v>
      </c>
      <c r="B10" s="8">
        <v>25</v>
      </c>
      <c r="C10" s="8">
        <v>25</v>
      </c>
      <c r="D10" s="8"/>
      <c r="E10" s="8"/>
      <c r="G10" s="8">
        <f t="shared" si="1"/>
        <v>2</v>
      </c>
      <c r="H10" s="8">
        <f t="shared" si="2"/>
        <v>1.3979400086720377</v>
      </c>
      <c r="I10" s="8">
        <f t="shared" si="3"/>
        <v>1.3979400086720377</v>
      </c>
      <c r="J10" s="8"/>
      <c r="K10" s="8"/>
    </row>
    <row r="11" spans="1:11" x14ac:dyDescent="0.2">
      <c r="A11" s="8">
        <v>250</v>
      </c>
      <c r="B11" s="8">
        <v>25</v>
      </c>
      <c r="C11" s="8">
        <v>25</v>
      </c>
      <c r="D11" s="8"/>
      <c r="E11" s="8"/>
      <c r="G11" s="8">
        <f t="shared" si="1"/>
        <v>2.3979400086720375</v>
      </c>
      <c r="H11" s="8">
        <f t="shared" si="2"/>
        <v>1.3979400086720377</v>
      </c>
      <c r="I11" s="8">
        <f t="shared" si="3"/>
        <v>1.3979400086720377</v>
      </c>
      <c r="J11" s="8"/>
      <c r="K11" s="8"/>
    </row>
    <row r="12" spans="1:11" x14ac:dyDescent="0.2">
      <c r="A12" s="8">
        <v>25</v>
      </c>
      <c r="B12" s="8">
        <v>25</v>
      </c>
      <c r="C12" s="8">
        <v>150</v>
      </c>
      <c r="D12" s="8"/>
      <c r="E12" s="8"/>
      <c r="G12" s="8">
        <f t="shared" si="1"/>
        <v>1.3979400086720377</v>
      </c>
      <c r="H12" s="8">
        <f t="shared" si="2"/>
        <v>1.3979400086720377</v>
      </c>
      <c r="I12" s="8">
        <f t="shared" si="3"/>
        <v>2.1760912590556813</v>
      </c>
      <c r="J12" s="8"/>
      <c r="K12" s="8"/>
    </row>
  </sheetData>
  <mergeCells count="2">
    <mergeCell ref="A1:E1"/>
    <mergeCell ref="G1:K1"/>
  </mergeCells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2B700-D823-5441-91C2-055172B2E326}">
  <dimension ref="A1:BX7"/>
  <sheetViews>
    <sheetView topLeftCell="N1" workbookViewId="0">
      <selection activeCell="AQ28" sqref="AQ28"/>
    </sheetView>
  </sheetViews>
  <sheetFormatPr baseColWidth="10" defaultRowHeight="16" x14ac:dyDescent="0.2"/>
  <sheetData>
    <row r="1" spans="1:76" x14ac:dyDescent="0.2">
      <c r="A1" s="8" t="s">
        <v>190</v>
      </c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</v>
      </c>
      <c r="M1" s="8">
        <v>2</v>
      </c>
      <c r="N1" s="8">
        <v>3</v>
      </c>
      <c r="O1" s="8">
        <v>4</v>
      </c>
      <c r="P1" s="8">
        <v>5</v>
      </c>
      <c r="Q1" s="8">
        <v>6</v>
      </c>
      <c r="R1" s="8">
        <v>7</v>
      </c>
      <c r="S1" s="8">
        <v>8</v>
      </c>
      <c r="T1" s="8">
        <v>9</v>
      </c>
      <c r="U1" s="8">
        <v>10</v>
      </c>
      <c r="V1" s="8">
        <v>1</v>
      </c>
      <c r="W1" s="8">
        <v>2</v>
      </c>
      <c r="X1" s="8">
        <v>3</v>
      </c>
      <c r="Y1" s="8">
        <v>4</v>
      </c>
      <c r="Z1" s="8">
        <v>5</v>
      </c>
      <c r="AA1" s="8">
        <v>6</v>
      </c>
      <c r="AB1" s="8">
        <v>7</v>
      </c>
      <c r="AC1" s="8">
        <v>8</v>
      </c>
      <c r="AD1" s="8">
        <v>9</v>
      </c>
      <c r="AE1" s="8">
        <v>10</v>
      </c>
      <c r="AF1" s="8">
        <v>1</v>
      </c>
      <c r="AG1" s="8">
        <v>2</v>
      </c>
      <c r="AH1" s="8">
        <v>3</v>
      </c>
      <c r="AI1" s="8">
        <v>4</v>
      </c>
      <c r="AJ1" s="8">
        <v>5</v>
      </c>
      <c r="AK1" s="8"/>
      <c r="AL1" s="8"/>
      <c r="AM1" s="8"/>
      <c r="AN1" s="8"/>
      <c r="AO1" s="8"/>
      <c r="AP1" s="8">
        <v>1</v>
      </c>
      <c r="AQ1" s="8">
        <v>2</v>
      </c>
      <c r="AR1" s="8">
        <v>3</v>
      </c>
      <c r="AS1" s="8">
        <v>4</v>
      </c>
      <c r="AT1" s="8">
        <v>5</v>
      </c>
      <c r="AU1" s="8"/>
      <c r="AV1" s="8"/>
      <c r="AW1" s="8"/>
      <c r="AX1" s="8"/>
      <c r="AY1" s="8"/>
      <c r="BT1">
        <v>1</v>
      </c>
      <c r="BU1">
        <v>2</v>
      </c>
      <c r="BV1">
        <v>3</v>
      </c>
      <c r="BW1">
        <v>4</v>
      </c>
      <c r="BX1">
        <v>5</v>
      </c>
    </row>
    <row r="2" spans="1:76" x14ac:dyDescent="0.2">
      <c r="A2" s="8"/>
      <c r="B2" s="17" t="s">
        <v>2</v>
      </c>
      <c r="C2" s="18"/>
      <c r="D2" s="18"/>
      <c r="E2" s="18"/>
      <c r="F2" s="18"/>
      <c r="G2" s="18"/>
      <c r="H2" s="18"/>
      <c r="I2" s="18"/>
      <c r="J2" s="18"/>
      <c r="K2" s="19"/>
      <c r="L2" s="17" t="s">
        <v>3</v>
      </c>
      <c r="M2" s="18"/>
      <c r="N2" s="18"/>
      <c r="O2" s="18"/>
      <c r="P2" s="18"/>
      <c r="Q2" s="18"/>
      <c r="R2" s="18"/>
      <c r="S2" s="18"/>
      <c r="T2" s="18"/>
      <c r="U2" s="19"/>
      <c r="V2" s="17" t="s">
        <v>169</v>
      </c>
      <c r="W2" s="18"/>
      <c r="X2" s="18"/>
      <c r="Y2" s="18"/>
      <c r="Z2" s="18"/>
      <c r="AA2" s="18"/>
      <c r="AB2" s="18"/>
      <c r="AC2" s="18"/>
      <c r="AD2" s="18"/>
      <c r="AE2" s="19"/>
      <c r="AF2" s="17" t="s">
        <v>30</v>
      </c>
      <c r="AG2" s="18"/>
      <c r="AH2" s="18"/>
      <c r="AI2" s="18"/>
      <c r="AJ2" s="18"/>
      <c r="AK2" s="18"/>
      <c r="AL2" s="18"/>
      <c r="AM2" s="18"/>
      <c r="AN2" s="18"/>
      <c r="AO2" s="19"/>
      <c r="AP2" s="17" t="s">
        <v>31</v>
      </c>
      <c r="AQ2" s="18"/>
      <c r="AR2" s="18"/>
      <c r="AS2" s="18"/>
      <c r="AT2" s="18"/>
      <c r="AU2" s="18"/>
      <c r="AV2" s="18"/>
      <c r="AW2" s="18"/>
      <c r="AX2" s="18"/>
      <c r="AY2" s="19"/>
    </row>
    <row r="3" spans="1:76" x14ac:dyDescent="0.2">
      <c r="A3" s="8">
        <v>0</v>
      </c>
      <c r="B3" s="8">
        <v>100</v>
      </c>
      <c r="C3" s="8">
        <v>100</v>
      </c>
      <c r="D3" s="8">
        <v>100</v>
      </c>
      <c r="E3" s="8">
        <v>100</v>
      </c>
      <c r="F3" s="8">
        <v>100</v>
      </c>
      <c r="G3" s="8">
        <v>100</v>
      </c>
      <c r="H3" s="8">
        <v>100</v>
      </c>
      <c r="I3" s="8">
        <v>100</v>
      </c>
      <c r="J3" s="8">
        <v>100</v>
      </c>
      <c r="K3" s="8">
        <v>100</v>
      </c>
      <c r="L3" s="8">
        <v>100</v>
      </c>
      <c r="M3" s="8">
        <v>100</v>
      </c>
      <c r="N3" s="8">
        <v>100</v>
      </c>
      <c r="O3" s="8">
        <v>100</v>
      </c>
      <c r="P3" s="8">
        <v>100</v>
      </c>
      <c r="Q3" s="8">
        <v>100</v>
      </c>
      <c r="R3" s="8">
        <v>100</v>
      </c>
      <c r="S3" s="8">
        <v>100</v>
      </c>
      <c r="T3" s="8">
        <v>100</v>
      </c>
      <c r="U3" s="8">
        <v>100</v>
      </c>
      <c r="V3" s="8">
        <v>100</v>
      </c>
      <c r="W3" s="8">
        <v>100</v>
      </c>
      <c r="X3" s="8">
        <v>100</v>
      </c>
      <c r="Y3" s="8">
        <v>100</v>
      </c>
      <c r="Z3" s="8">
        <v>100</v>
      </c>
      <c r="AA3" s="8">
        <v>100</v>
      </c>
      <c r="AB3" s="8">
        <v>100</v>
      </c>
      <c r="AC3" s="8">
        <v>100</v>
      </c>
      <c r="AD3" s="8">
        <v>100</v>
      </c>
      <c r="AE3" s="8">
        <v>100</v>
      </c>
      <c r="AF3" s="8">
        <v>100</v>
      </c>
      <c r="AG3" s="8">
        <v>100</v>
      </c>
      <c r="AH3" s="8">
        <v>100</v>
      </c>
      <c r="AI3" s="8">
        <v>100</v>
      </c>
      <c r="AJ3" s="8">
        <v>100</v>
      </c>
      <c r="AK3" s="8"/>
      <c r="AL3" s="8"/>
      <c r="AM3" s="8"/>
      <c r="AN3" s="8"/>
      <c r="AO3" s="8"/>
      <c r="AP3" s="8">
        <v>100</v>
      </c>
      <c r="AQ3" s="8">
        <v>100</v>
      </c>
      <c r="AR3" s="8">
        <v>100</v>
      </c>
      <c r="AS3" s="8">
        <v>100</v>
      </c>
      <c r="AT3" s="8">
        <v>100</v>
      </c>
      <c r="AU3" s="8"/>
      <c r="AV3" s="8"/>
      <c r="AW3" s="8"/>
      <c r="AX3" s="8"/>
      <c r="AY3" s="8"/>
    </row>
    <row r="4" spans="1:76" x14ac:dyDescent="0.2">
      <c r="A4" s="8">
        <v>1</v>
      </c>
      <c r="B4" s="8">
        <v>97.79</v>
      </c>
      <c r="C4" s="8">
        <v>99.45</v>
      </c>
      <c r="D4" s="8">
        <v>97.85</v>
      </c>
      <c r="E4" s="8">
        <v>98.45</v>
      </c>
      <c r="F4" s="8">
        <v>94.36</v>
      </c>
      <c r="G4" s="8">
        <v>94.12</v>
      </c>
      <c r="H4" s="8">
        <v>99.45</v>
      </c>
      <c r="I4" s="8">
        <v>98.45</v>
      </c>
      <c r="J4" s="8">
        <v>99.47</v>
      </c>
      <c r="K4" s="8">
        <v>100.55</v>
      </c>
      <c r="L4" s="8">
        <v>103.3</v>
      </c>
      <c r="M4" s="8">
        <v>100</v>
      </c>
      <c r="N4" s="8">
        <v>101.04</v>
      </c>
      <c r="O4" s="8">
        <v>99.44</v>
      </c>
      <c r="P4" s="8">
        <v>100.51</v>
      </c>
      <c r="Q4" s="8">
        <v>99.38</v>
      </c>
      <c r="R4" s="8">
        <v>101.06</v>
      </c>
      <c r="S4" s="8">
        <v>100.54</v>
      </c>
      <c r="T4" s="8">
        <v>100.52</v>
      </c>
      <c r="U4" s="8">
        <v>98.97</v>
      </c>
      <c r="V4" s="8">
        <v>98.93</v>
      </c>
      <c r="W4" s="8">
        <v>99.49</v>
      </c>
      <c r="X4" s="8">
        <v>99.44</v>
      </c>
      <c r="Y4" s="8">
        <v>97.4</v>
      </c>
      <c r="Z4" s="8">
        <v>99.49</v>
      </c>
      <c r="AA4" s="8">
        <v>98.37</v>
      </c>
      <c r="AB4" s="8">
        <v>98.96</v>
      </c>
      <c r="AC4" s="8">
        <v>97.45</v>
      </c>
      <c r="AD4" s="8">
        <v>98.6</v>
      </c>
      <c r="AE4" s="8">
        <v>97.16</v>
      </c>
      <c r="AF4" s="8">
        <v>102.15</v>
      </c>
      <c r="AG4" s="8">
        <v>102.87</v>
      </c>
      <c r="AH4" s="8">
        <v>101.04</v>
      </c>
      <c r="AI4" s="8">
        <v>101.44</v>
      </c>
      <c r="AJ4" s="8">
        <v>100</v>
      </c>
      <c r="AK4" s="8"/>
      <c r="AL4" s="8"/>
      <c r="AM4" s="8"/>
      <c r="AN4" s="8"/>
      <c r="AO4" s="8"/>
      <c r="AP4" s="8">
        <v>98.94</v>
      </c>
      <c r="AQ4" s="8">
        <v>98.95</v>
      </c>
      <c r="AR4" s="8">
        <v>96.94</v>
      </c>
      <c r="AS4" s="8">
        <v>97.18</v>
      </c>
      <c r="AT4" s="8">
        <v>97.02</v>
      </c>
      <c r="AU4" s="8"/>
      <c r="AV4" s="8"/>
      <c r="AW4" s="8"/>
      <c r="AX4" s="8"/>
      <c r="AY4" s="8"/>
    </row>
    <row r="5" spans="1:76" x14ac:dyDescent="0.2">
      <c r="A5" s="8">
        <v>2</v>
      </c>
      <c r="B5" s="8">
        <v>87.29</v>
      </c>
      <c r="C5" s="8">
        <v>90.16</v>
      </c>
      <c r="D5" s="8">
        <v>88.71</v>
      </c>
      <c r="E5" s="8">
        <v>90.21</v>
      </c>
      <c r="F5" s="8">
        <v>88.21</v>
      </c>
      <c r="G5" s="8">
        <v>87.58</v>
      </c>
      <c r="H5" s="8">
        <v>87.91</v>
      </c>
      <c r="I5" s="8">
        <v>90.16</v>
      </c>
      <c r="J5" s="8">
        <v>91.44</v>
      </c>
      <c r="K5" s="8">
        <v>94.48</v>
      </c>
      <c r="L5" s="8">
        <v>95.6</v>
      </c>
      <c r="M5" s="8">
        <v>97.79</v>
      </c>
      <c r="N5" s="8">
        <v>94.79</v>
      </c>
      <c r="O5" s="8">
        <v>94.94</v>
      </c>
      <c r="P5" s="8">
        <v>96.46</v>
      </c>
      <c r="Q5" s="8">
        <v>93.17</v>
      </c>
      <c r="R5" s="8">
        <v>96.83</v>
      </c>
      <c r="S5" s="8">
        <v>96.76</v>
      </c>
      <c r="T5" s="8">
        <v>93.3</v>
      </c>
      <c r="U5" s="8">
        <v>96.91</v>
      </c>
      <c r="V5" s="8">
        <v>91.44</v>
      </c>
      <c r="W5" s="8">
        <v>90.31</v>
      </c>
      <c r="X5" s="8">
        <v>88.89</v>
      </c>
      <c r="Y5" s="8">
        <v>89.06</v>
      </c>
      <c r="Z5" s="8">
        <v>91.28</v>
      </c>
      <c r="AA5" s="8">
        <v>88.59</v>
      </c>
      <c r="AB5" s="8">
        <v>91.19</v>
      </c>
      <c r="AC5" s="8">
        <v>88.27</v>
      </c>
      <c r="AD5" s="8">
        <v>91.59</v>
      </c>
      <c r="AE5" s="8">
        <v>86.93</v>
      </c>
      <c r="AF5" s="8">
        <v>100</v>
      </c>
      <c r="AG5" s="8">
        <v>95.98</v>
      </c>
      <c r="AH5" s="8">
        <v>96.37</v>
      </c>
      <c r="AI5" s="8">
        <v>98.56</v>
      </c>
      <c r="AJ5" s="8">
        <v>95.81</v>
      </c>
      <c r="AK5" s="8"/>
      <c r="AL5" s="8"/>
      <c r="AM5" s="8"/>
      <c r="AN5" s="8"/>
      <c r="AO5" s="8"/>
      <c r="AP5" s="8">
        <v>96.3</v>
      </c>
      <c r="AQ5" s="8">
        <v>95.79</v>
      </c>
      <c r="AR5" s="8">
        <v>93.88</v>
      </c>
      <c r="AS5" s="8">
        <v>96.24</v>
      </c>
      <c r="AT5" s="8">
        <v>92.77</v>
      </c>
      <c r="AU5" s="8"/>
      <c r="AV5" s="8"/>
      <c r="AW5" s="8"/>
      <c r="AX5" s="8"/>
      <c r="AY5" s="8"/>
    </row>
    <row r="6" spans="1:76" x14ac:dyDescent="0.2">
      <c r="A6" s="8">
        <v>3</v>
      </c>
      <c r="B6" s="8">
        <v>86.74</v>
      </c>
      <c r="C6" s="8">
        <v>90.71</v>
      </c>
      <c r="D6" s="8">
        <v>89.25</v>
      </c>
      <c r="E6" s="8">
        <v>85.05</v>
      </c>
      <c r="F6" s="8">
        <v>88.72</v>
      </c>
      <c r="G6" s="8">
        <v>87.58</v>
      </c>
      <c r="H6" s="8">
        <v>96.15</v>
      </c>
      <c r="I6" s="8">
        <v>90.67</v>
      </c>
      <c r="J6" s="8">
        <v>90.37</v>
      </c>
      <c r="K6" s="8">
        <v>95.03</v>
      </c>
      <c r="L6" s="8">
        <v>91.76</v>
      </c>
      <c r="M6" s="8">
        <v>88.4</v>
      </c>
      <c r="N6" s="8">
        <v>89.58</v>
      </c>
      <c r="O6" s="8">
        <v>88.2</v>
      </c>
      <c r="P6" s="8">
        <v>90.4</v>
      </c>
      <c r="Q6" s="8">
        <v>85.71</v>
      </c>
      <c r="R6" s="8">
        <v>91.01</v>
      </c>
      <c r="S6" s="8">
        <v>86.49</v>
      </c>
      <c r="T6" s="8">
        <v>86.08</v>
      </c>
      <c r="U6" s="8">
        <v>90.21</v>
      </c>
      <c r="V6" s="8">
        <v>86.1</v>
      </c>
      <c r="W6" s="8">
        <v>85.2</v>
      </c>
      <c r="X6" s="8">
        <v>83.33</v>
      </c>
      <c r="Y6" s="8">
        <v>83.85</v>
      </c>
      <c r="Z6" s="8">
        <v>86.15</v>
      </c>
      <c r="AA6" s="8">
        <v>86.96</v>
      </c>
      <c r="AB6" s="8">
        <v>92.23</v>
      </c>
      <c r="AC6" s="8">
        <v>86.22</v>
      </c>
      <c r="AD6" s="8">
        <v>93.46</v>
      </c>
      <c r="AE6" s="8">
        <v>83.52</v>
      </c>
      <c r="AF6" s="8">
        <v>89.78</v>
      </c>
      <c r="AG6" s="8">
        <v>87.36</v>
      </c>
      <c r="AH6" s="8">
        <v>88.6</v>
      </c>
      <c r="AI6" s="8">
        <v>90.38</v>
      </c>
      <c r="AJ6" s="8">
        <v>86.05</v>
      </c>
      <c r="AK6" s="8"/>
      <c r="AL6" s="8"/>
      <c r="AM6" s="8"/>
      <c r="AN6" s="8"/>
      <c r="AO6" s="8"/>
      <c r="AP6" s="8">
        <v>97.88</v>
      </c>
      <c r="AQ6" s="8">
        <v>96.32</v>
      </c>
      <c r="AR6" s="8">
        <v>97.45</v>
      </c>
      <c r="AS6" s="8">
        <v>97.18</v>
      </c>
      <c r="AT6" s="8">
        <v>94.47</v>
      </c>
      <c r="AU6" s="8"/>
      <c r="AV6" s="8"/>
      <c r="AW6" s="8"/>
      <c r="AX6" s="8"/>
      <c r="AY6" s="8"/>
    </row>
    <row r="7" spans="1:76" x14ac:dyDescent="0.2">
      <c r="A7" s="8">
        <v>4</v>
      </c>
      <c r="B7" s="8">
        <v>84.53</v>
      </c>
      <c r="C7" s="8">
        <v>86.89</v>
      </c>
      <c r="D7" s="8">
        <v>83.87</v>
      </c>
      <c r="E7" s="8">
        <v>82.47</v>
      </c>
      <c r="F7" s="8">
        <v>88.21</v>
      </c>
      <c r="G7" s="8">
        <v>89.54</v>
      </c>
      <c r="H7" s="8">
        <v>96.15</v>
      </c>
      <c r="I7" s="8">
        <v>92.75</v>
      </c>
      <c r="J7" s="8">
        <v>92.51</v>
      </c>
      <c r="K7" s="8">
        <v>97.79</v>
      </c>
      <c r="L7" s="8">
        <v>90.11</v>
      </c>
      <c r="M7" s="8">
        <v>82.32</v>
      </c>
      <c r="N7" s="8">
        <v>90.63</v>
      </c>
      <c r="O7" s="8">
        <v>82.02</v>
      </c>
      <c r="P7" s="8">
        <v>87.88</v>
      </c>
      <c r="Q7" s="8">
        <v>82.61</v>
      </c>
      <c r="R7" s="8">
        <v>87.83</v>
      </c>
      <c r="S7" s="8">
        <v>82.16</v>
      </c>
      <c r="T7" s="8">
        <v>79.38</v>
      </c>
      <c r="U7" s="8">
        <v>89.69</v>
      </c>
      <c r="V7" s="8">
        <v>92.51</v>
      </c>
      <c r="W7" s="8">
        <v>93.37</v>
      </c>
      <c r="X7" s="8">
        <v>90.56</v>
      </c>
      <c r="Y7" s="8">
        <v>86.46</v>
      </c>
      <c r="Z7" s="8">
        <v>84.62</v>
      </c>
      <c r="AA7" s="8">
        <v>90.22</v>
      </c>
      <c r="AB7" s="8">
        <v>91.19</v>
      </c>
      <c r="AC7" s="8">
        <v>82.65</v>
      </c>
      <c r="AD7" s="8">
        <v>87.38</v>
      </c>
      <c r="AE7" s="8">
        <v>81.819999999999993</v>
      </c>
      <c r="AF7" s="8">
        <v>84.95</v>
      </c>
      <c r="AG7" s="8">
        <v>82.18</v>
      </c>
      <c r="AH7" s="8">
        <v>83.94</v>
      </c>
      <c r="AI7" s="8">
        <v>85.1</v>
      </c>
      <c r="AJ7" s="8">
        <v>80</v>
      </c>
      <c r="AK7" s="8"/>
      <c r="AL7" s="8"/>
      <c r="AM7" s="8"/>
      <c r="AN7" s="8"/>
      <c r="AO7" s="8"/>
      <c r="AP7" s="8">
        <v>95.24</v>
      </c>
      <c r="AQ7" s="8">
        <v>91.58</v>
      </c>
      <c r="AR7" s="8">
        <v>93.37</v>
      </c>
      <c r="AS7" s="8">
        <v>94.84</v>
      </c>
      <c r="AT7" s="8">
        <v>89.36</v>
      </c>
      <c r="AU7" s="8"/>
      <c r="AV7" s="8"/>
      <c r="AW7" s="8"/>
      <c r="AX7" s="8"/>
      <c r="AY7" s="8"/>
    </row>
  </sheetData>
  <mergeCells count="5">
    <mergeCell ref="AP2:AY2"/>
    <mergeCell ref="AF2:AO2"/>
    <mergeCell ref="V2:AE2"/>
    <mergeCell ref="L2:U2"/>
    <mergeCell ref="B2:K2"/>
  </mergeCells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A0B8B-3EE1-3345-8915-519D995AA166}">
  <dimension ref="A1:E12"/>
  <sheetViews>
    <sheetView workbookViewId="0">
      <selection activeCell="F16" sqref="F16"/>
    </sheetView>
  </sheetViews>
  <sheetFormatPr baseColWidth="10" defaultRowHeight="16" x14ac:dyDescent="0.2"/>
  <cols>
    <col min="1" max="1" width="16" bestFit="1" customWidth="1"/>
    <col min="2" max="2" width="16.33203125" bestFit="1" customWidth="1"/>
    <col min="3" max="3" width="13.33203125" bestFit="1" customWidth="1"/>
    <col min="4" max="4" width="7" bestFit="1" customWidth="1"/>
    <col min="5" max="5" width="10" bestFit="1" customWidth="1"/>
  </cols>
  <sheetData>
    <row r="1" spans="1:5" x14ac:dyDescent="0.2">
      <c r="A1" s="22" t="s">
        <v>189</v>
      </c>
      <c r="B1" s="22"/>
      <c r="C1" s="22"/>
      <c r="D1" s="22"/>
      <c r="E1" s="22"/>
    </row>
    <row r="2" spans="1:5" x14ac:dyDescent="0.2">
      <c r="A2" s="21" t="s">
        <v>2</v>
      </c>
      <c r="B2" s="21" t="s">
        <v>3</v>
      </c>
      <c r="C2" s="21" t="s">
        <v>169</v>
      </c>
      <c r="D2" s="21" t="s">
        <v>30</v>
      </c>
      <c r="E2" s="21" t="s">
        <v>31</v>
      </c>
    </row>
    <row r="3" spans="1:5" x14ac:dyDescent="0.2">
      <c r="A3" s="21">
        <v>0.5</v>
      </c>
      <c r="B3" s="21">
        <v>1.5</v>
      </c>
      <c r="C3" s="21">
        <v>0.5</v>
      </c>
      <c r="D3" s="21">
        <v>4</v>
      </c>
      <c r="E3" s="21">
        <v>0</v>
      </c>
    </row>
    <row r="4" spans="1:5" x14ac:dyDescent="0.2">
      <c r="A4" s="21">
        <v>0.5</v>
      </c>
      <c r="B4" s="21">
        <v>1</v>
      </c>
      <c r="C4" s="21">
        <v>0</v>
      </c>
      <c r="D4" s="21">
        <v>4</v>
      </c>
      <c r="E4" s="21">
        <v>0</v>
      </c>
    </row>
    <row r="5" spans="1:5" x14ac:dyDescent="0.2">
      <c r="A5" s="21">
        <v>0.5</v>
      </c>
      <c r="B5" s="21">
        <v>0.5</v>
      </c>
      <c r="C5" s="21">
        <v>0.5</v>
      </c>
      <c r="D5" s="21">
        <v>3</v>
      </c>
      <c r="E5" s="21">
        <v>0</v>
      </c>
    </row>
    <row r="6" spans="1:5" x14ac:dyDescent="0.2">
      <c r="A6" s="21">
        <v>0.5</v>
      </c>
      <c r="B6" s="21">
        <v>1</v>
      </c>
      <c r="C6" s="21">
        <v>1</v>
      </c>
      <c r="D6" s="21">
        <v>3</v>
      </c>
      <c r="E6" s="21">
        <v>0</v>
      </c>
    </row>
    <row r="7" spans="1:5" x14ac:dyDescent="0.2">
      <c r="A7" s="21">
        <v>0.5</v>
      </c>
      <c r="B7" s="21">
        <v>0.5</v>
      </c>
      <c r="C7" s="21">
        <v>0.5</v>
      </c>
      <c r="D7" s="21">
        <v>2.5</v>
      </c>
      <c r="E7" s="21">
        <v>0</v>
      </c>
    </row>
    <row r="8" spans="1:5" x14ac:dyDescent="0.2">
      <c r="A8" s="21">
        <v>0.5</v>
      </c>
      <c r="B8" s="21">
        <v>0.5</v>
      </c>
      <c r="C8" s="21">
        <v>0.5</v>
      </c>
      <c r="D8" s="21"/>
      <c r="E8" s="21"/>
    </row>
    <row r="9" spans="1:5" x14ac:dyDescent="0.2">
      <c r="A9" s="21">
        <v>0</v>
      </c>
      <c r="B9" s="21">
        <v>1.5</v>
      </c>
      <c r="C9" s="21">
        <v>1</v>
      </c>
      <c r="D9" s="21"/>
      <c r="E9" s="21"/>
    </row>
    <row r="10" spans="1:5" x14ac:dyDescent="0.2">
      <c r="A10" s="21">
        <v>0.5</v>
      </c>
      <c r="B10" s="21">
        <v>1.5</v>
      </c>
      <c r="C10" s="21">
        <v>1</v>
      </c>
      <c r="D10" s="21"/>
      <c r="E10" s="21"/>
    </row>
    <row r="11" spans="1:5" x14ac:dyDescent="0.2">
      <c r="A11" s="21">
        <v>0.5</v>
      </c>
      <c r="B11" s="21">
        <v>2</v>
      </c>
      <c r="C11" s="21">
        <v>1.5</v>
      </c>
      <c r="D11" s="21"/>
      <c r="E11" s="21"/>
    </row>
    <row r="12" spans="1:5" x14ac:dyDescent="0.2">
      <c r="A12" s="21">
        <v>0</v>
      </c>
      <c r="B12" s="21">
        <v>1</v>
      </c>
      <c r="C12" s="21">
        <v>2</v>
      </c>
      <c r="D12" s="21"/>
      <c r="E12" s="21"/>
    </row>
  </sheetData>
  <mergeCells count="1">
    <mergeCell ref="A1:E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CDD34-F4BB-9B4E-8678-1BD154BE89A0}">
  <dimension ref="A1:H13"/>
  <sheetViews>
    <sheetView workbookViewId="0">
      <selection activeCell="A2" sqref="A2"/>
    </sheetView>
  </sheetViews>
  <sheetFormatPr baseColWidth="10" defaultRowHeight="16" x14ac:dyDescent="0.2"/>
  <cols>
    <col min="1" max="1" width="9" bestFit="1" customWidth="1"/>
    <col min="2" max="2" width="11.83203125" bestFit="1" customWidth="1"/>
    <col min="3" max="3" width="12" bestFit="1" customWidth="1"/>
    <col min="4" max="4" width="7.1640625" bestFit="1" customWidth="1"/>
    <col min="5" max="6" width="12.33203125" bestFit="1" customWidth="1"/>
    <col min="7" max="7" width="12.1640625" bestFit="1" customWidth="1"/>
    <col min="8" max="8" width="11.33203125" bestFit="1" customWidth="1"/>
  </cols>
  <sheetData>
    <row r="1" spans="1:8" x14ac:dyDescent="0.2">
      <c r="A1" s="2" t="s">
        <v>2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</row>
    <row r="2" spans="1:8" x14ac:dyDescent="0.2">
      <c r="A2" s="3" t="s">
        <v>17</v>
      </c>
      <c r="B2" s="1">
        <v>0.29730000000000001</v>
      </c>
      <c r="C2" s="1">
        <v>10.7</v>
      </c>
      <c r="D2" s="1">
        <v>9.4</v>
      </c>
      <c r="E2" s="1">
        <v>8.8019999999999996</v>
      </c>
      <c r="F2" s="1">
        <v>9.1829999999999998</v>
      </c>
      <c r="G2" s="1">
        <v>8.8930000000000007</v>
      </c>
      <c r="H2" s="1">
        <v>9.1430000000000007</v>
      </c>
    </row>
    <row r="3" spans="1:8" x14ac:dyDescent="0.2">
      <c r="A3" s="3" t="s">
        <v>18</v>
      </c>
      <c r="B3" s="1">
        <v>0.24</v>
      </c>
      <c r="C3" s="1">
        <v>6.5570000000000004</v>
      </c>
      <c r="D3" s="1">
        <v>10.5</v>
      </c>
      <c r="E3" s="1">
        <v>10.119999999999999</v>
      </c>
      <c r="F3" s="1">
        <v>13.45</v>
      </c>
      <c r="G3" s="1">
        <v>12.26</v>
      </c>
      <c r="H3" s="1">
        <v>13.79</v>
      </c>
    </row>
    <row r="4" spans="1:8" x14ac:dyDescent="0.2">
      <c r="A4" s="3" t="s">
        <v>19</v>
      </c>
      <c r="B4" s="1">
        <v>0.2364</v>
      </c>
      <c r="C4" s="1">
        <v>17.79</v>
      </c>
      <c r="D4" s="1">
        <v>17.98</v>
      </c>
      <c r="E4" s="1">
        <v>17.829999999999998</v>
      </c>
      <c r="F4" s="1">
        <v>18.21</v>
      </c>
      <c r="G4" s="1">
        <v>17.579999999999998</v>
      </c>
      <c r="H4" s="1">
        <v>17.7</v>
      </c>
    </row>
    <row r="5" spans="1:8" x14ac:dyDescent="0.2">
      <c r="A5" s="3" t="s">
        <v>20</v>
      </c>
      <c r="B5" s="1">
        <v>0.25119999999999998</v>
      </c>
      <c r="C5" s="1">
        <v>16.37</v>
      </c>
      <c r="D5" s="1">
        <v>15.45</v>
      </c>
      <c r="E5" s="1">
        <v>15.27</v>
      </c>
      <c r="F5" s="1">
        <v>16.940000000000001</v>
      </c>
      <c r="G5" s="1">
        <v>17.04</v>
      </c>
      <c r="H5" s="1">
        <v>16.96</v>
      </c>
    </row>
    <row r="6" spans="1:8" x14ac:dyDescent="0.2">
      <c r="A6" s="3" t="s">
        <v>21</v>
      </c>
      <c r="B6" s="1">
        <v>0.24049999999999999</v>
      </c>
      <c r="C6" s="1">
        <v>16.46</v>
      </c>
      <c r="D6" s="1">
        <v>14.93</v>
      </c>
      <c r="E6" s="1">
        <v>14.5</v>
      </c>
      <c r="F6" s="1">
        <v>17.440000000000001</v>
      </c>
      <c r="G6" s="1">
        <v>16.3</v>
      </c>
      <c r="H6" s="1">
        <v>16.18</v>
      </c>
    </row>
    <row r="7" spans="1:8" x14ac:dyDescent="0.2">
      <c r="A7" s="3" t="s">
        <v>22</v>
      </c>
      <c r="B7" s="1">
        <v>0.2382</v>
      </c>
      <c r="C7" s="1">
        <v>16.28</v>
      </c>
      <c r="D7" s="1">
        <v>16.670000000000002</v>
      </c>
      <c r="E7" s="1">
        <v>16.239999999999998</v>
      </c>
      <c r="F7" s="1">
        <v>16.25</v>
      </c>
      <c r="G7" s="1">
        <v>15.64</v>
      </c>
      <c r="H7" s="1">
        <v>15.91</v>
      </c>
    </row>
    <row r="8" spans="1:8" x14ac:dyDescent="0.2">
      <c r="A8" s="3" t="s">
        <v>23</v>
      </c>
      <c r="B8" s="1">
        <v>0.23780000000000001</v>
      </c>
      <c r="C8" s="1">
        <v>10.210000000000001</v>
      </c>
      <c r="D8" s="1">
        <v>3.9369999999999998</v>
      </c>
      <c r="E8" s="1">
        <v>5.0609999999999999</v>
      </c>
      <c r="F8" s="1">
        <v>13.24</v>
      </c>
      <c r="G8" s="1">
        <v>0.2452</v>
      </c>
      <c r="H8" s="1">
        <v>0.25559999999999999</v>
      </c>
    </row>
    <row r="9" spans="1:8" x14ac:dyDescent="0.2">
      <c r="A9" s="3" t="s">
        <v>24</v>
      </c>
      <c r="B9" s="1">
        <v>0.26640000000000003</v>
      </c>
      <c r="C9" s="1">
        <v>15.16</v>
      </c>
      <c r="D9" s="1">
        <v>9.5340000000000007</v>
      </c>
      <c r="E9" s="1">
        <v>2.278</v>
      </c>
      <c r="F9" s="1">
        <v>1.1379999999999999</v>
      </c>
      <c r="G9" s="1">
        <v>0.27400000000000002</v>
      </c>
      <c r="H9" s="1">
        <v>0.27239999999999998</v>
      </c>
    </row>
    <row r="10" spans="1:8" x14ac:dyDescent="0.2">
      <c r="A10" s="3" t="s">
        <v>25</v>
      </c>
      <c r="B10" s="1">
        <v>0.2611</v>
      </c>
      <c r="C10" s="1">
        <v>14.29</v>
      </c>
      <c r="D10" s="1">
        <v>13.13</v>
      </c>
      <c r="E10" s="1">
        <v>3.081</v>
      </c>
      <c r="F10" s="1">
        <v>5.1070000000000002</v>
      </c>
      <c r="G10" s="1">
        <v>0.2767</v>
      </c>
      <c r="H10" s="1">
        <v>0.2636</v>
      </c>
    </row>
    <row r="11" spans="1:8" x14ac:dyDescent="0.2">
      <c r="A11" s="3" t="s">
        <v>26</v>
      </c>
      <c r="B11" s="1">
        <v>0.26190000000000002</v>
      </c>
      <c r="C11" s="1">
        <v>16.420000000000002</v>
      </c>
      <c r="D11" s="1">
        <v>15.65</v>
      </c>
      <c r="E11" s="1">
        <v>15.24</v>
      </c>
      <c r="F11" s="1">
        <v>15.44</v>
      </c>
      <c r="G11" s="1">
        <v>0.26540000000000002</v>
      </c>
      <c r="H11" s="1">
        <v>0.25879999999999997</v>
      </c>
    </row>
    <row r="12" spans="1:8" x14ac:dyDescent="0.2">
      <c r="A12" s="3" t="s">
        <v>27</v>
      </c>
      <c r="B12" s="1">
        <v>0.27960000000000002</v>
      </c>
      <c r="C12" s="1">
        <v>16.22</v>
      </c>
      <c r="D12" s="1">
        <v>15.06</v>
      </c>
      <c r="E12" s="1">
        <v>14.97</v>
      </c>
      <c r="F12" s="1">
        <v>16.13</v>
      </c>
      <c r="G12" s="1">
        <v>0.26369999999999999</v>
      </c>
      <c r="H12" s="1">
        <v>0.25769999999999998</v>
      </c>
    </row>
    <row r="13" spans="1:8" x14ac:dyDescent="0.2">
      <c r="A13" s="3" t="s">
        <v>28</v>
      </c>
      <c r="B13" s="1">
        <v>0.27410000000000001</v>
      </c>
      <c r="C13" s="1">
        <v>0.26719999999999999</v>
      </c>
      <c r="D13" s="1">
        <v>0.96230000000000004</v>
      </c>
      <c r="E13" s="1">
        <v>0.41830000000000001</v>
      </c>
      <c r="F13" s="1">
        <v>0.27710000000000001</v>
      </c>
      <c r="G13" s="1">
        <v>0.29239999999999999</v>
      </c>
      <c r="H13" s="1">
        <v>0.4441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D8959-C785-4547-B4A3-9FAF4629F3FF}">
  <dimension ref="A1:C15"/>
  <sheetViews>
    <sheetView workbookViewId="0"/>
  </sheetViews>
  <sheetFormatPr baseColWidth="10" defaultRowHeight="16" x14ac:dyDescent="0.2"/>
  <cols>
    <col min="1" max="1" width="32.6640625" bestFit="1" customWidth="1"/>
  </cols>
  <sheetData>
    <row r="1" spans="1:3" x14ac:dyDescent="0.2">
      <c r="A1" s="2" t="s">
        <v>172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1.6</v>
      </c>
      <c r="C2" s="1">
        <v>19.899999999999999</v>
      </c>
    </row>
    <row r="3" spans="1:3" x14ac:dyDescent="0.2">
      <c r="A3" s="1">
        <v>50</v>
      </c>
      <c r="B3" s="1">
        <v>1.1000000000000001</v>
      </c>
      <c r="C3" s="1">
        <v>17.600000000000001</v>
      </c>
    </row>
    <row r="4" spans="1:3" x14ac:dyDescent="0.2">
      <c r="A4" s="1">
        <v>25</v>
      </c>
      <c r="B4" s="1">
        <v>1.2</v>
      </c>
      <c r="C4" s="1">
        <v>18.8</v>
      </c>
    </row>
    <row r="5" spans="1:3" x14ac:dyDescent="0.2">
      <c r="A5" s="1">
        <v>12.5</v>
      </c>
      <c r="B5" s="1">
        <v>1</v>
      </c>
      <c r="C5" s="1">
        <v>18.7</v>
      </c>
    </row>
    <row r="6" spans="1:3" x14ac:dyDescent="0.2">
      <c r="A6" s="1">
        <v>6.25</v>
      </c>
      <c r="B6" s="1">
        <v>1</v>
      </c>
      <c r="C6" s="1">
        <v>18.3</v>
      </c>
    </row>
    <row r="7" spans="1:3" x14ac:dyDescent="0.2">
      <c r="A7" s="1">
        <v>3.125</v>
      </c>
      <c r="B7" s="1">
        <v>0.9</v>
      </c>
      <c r="C7" s="1">
        <v>17.2</v>
      </c>
    </row>
    <row r="8" spans="1:3" x14ac:dyDescent="0.2">
      <c r="A8" s="1">
        <v>1.5625</v>
      </c>
      <c r="B8" s="1">
        <v>0.9</v>
      </c>
      <c r="C8" s="1">
        <v>18.5</v>
      </c>
    </row>
    <row r="9" spans="1:3" x14ac:dyDescent="0.2">
      <c r="A9" s="1">
        <v>0.78125</v>
      </c>
      <c r="B9" s="1">
        <v>0.8</v>
      </c>
      <c r="C9" s="1">
        <v>19.899999999999999</v>
      </c>
    </row>
    <row r="10" spans="1:3" x14ac:dyDescent="0.2">
      <c r="A10" s="1">
        <v>0.390625</v>
      </c>
      <c r="B10" s="1">
        <v>1</v>
      </c>
      <c r="C10" s="1">
        <v>19.2</v>
      </c>
    </row>
    <row r="11" spans="1:3" x14ac:dyDescent="0.2">
      <c r="A11" s="1">
        <v>0.19531299999999999</v>
      </c>
      <c r="B11" s="1">
        <v>1</v>
      </c>
      <c r="C11" s="1">
        <v>16.399999999999999</v>
      </c>
    </row>
    <row r="12" spans="1:3" x14ac:dyDescent="0.2">
      <c r="A12" s="1">
        <v>9.7656000000000007E-2</v>
      </c>
      <c r="B12" s="1">
        <v>1</v>
      </c>
      <c r="C12" s="1">
        <v>12.2</v>
      </c>
    </row>
    <row r="13" spans="1:3" x14ac:dyDescent="0.2">
      <c r="A13" s="1">
        <v>4.8828000000000003E-2</v>
      </c>
      <c r="B13" s="1">
        <v>1.2</v>
      </c>
      <c r="C13" s="1">
        <v>8.5</v>
      </c>
    </row>
    <row r="15" spans="1:3" x14ac:dyDescent="0.2">
      <c r="A15" t="s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25CF2-40A2-1842-A153-D715C99E6ECD}">
  <dimension ref="A1:C13"/>
  <sheetViews>
    <sheetView workbookViewId="0">
      <selection activeCell="A2" sqref="A2"/>
    </sheetView>
  </sheetViews>
  <sheetFormatPr baseColWidth="10" defaultRowHeight="16" x14ac:dyDescent="0.2"/>
  <cols>
    <col min="1" max="1" width="40.6640625" bestFit="1" customWidth="1"/>
  </cols>
  <sheetData>
    <row r="1" spans="1:3" x14ac:dyDescent="0.2">
      <c r="A1" s="2" t="s">
        <v>173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1.1000000000000001</v>
      </c>
      <c r="C2" s="1">
        <v>1.9</v>
      </c>
    </row>
    <row r="3" spans="1:3" x14ac:dyDescent="0.2">
      <c r="A3" s="1">
        <v>50</v>
      </c>
      <c r="B3" s="1">
        <v>1</v>
      </c>
      <c r="C3" s="1">
        <v>1.4</v>
      </c>
    </row>
    <row r="4" spans="1:3" x14ac:dyDescent="0.2">
      <c r="A4" s="1">
        <v>25</v>
      </c>
      <c r="B4" s="1">
        <v>1.1000000000000001</v>
      </c>
      <c r="C4" s="1">
        <v>1.3</v>
      </c>
    </row>
    <row r="5" spans="1:3" x14ac:dyDescent="0.2">
      <c r="A5" s="1">
        <v>12.5</v>
      </c>
      <c r="B5" s="1">
        <v>0.9</v>
      </c>
      <c r="C5" s="1">
        <v>1.2</v>
      </c>
    </row>
    <row r="6" spans="1:3" x14ac:dyDescent="0.2">
      <c r="A6" s="1">
        <v>6.25</v>
      </c>
      <c r="B6" s="1">
        <v>0.8</v>
      </c>
      <c r="C6" s="1">
        <v>1.2</v>
      </c>
    </row>
    <row r="7" spans="1:3" x14ac:dyDescent="0.2">
      <c r="A7" s="1">
        <v>3.125</v>
      </c>
      <c r="B7" s="1">
        <v>0.9</v>
      </c>
      <c r="C7" s="1">
        <v>1</v>
      </c>
    </row>
    <row r="8" spans="1:3" x14ac:dyDescent="0.2">
      <c r="A8" s="1">
        <v>1.5625</v>
      </c>
      <c r="B8" s="1">
        <v>0.9</v>
      </c>
      <c r="C8" s="1">
        <v>0.9</v>
      </c>
    </row>
    <row r="9" spans="1:3" x14ac:dyDescent="0.2">
      <c r="A9" s="1">
        <v>0.78125</v>
      </c>
      <c r="B9" s="1">
        <v>0.9</v>
      </c>
      <c r="C9" s="1">
        <v>0.8</v>
      </c>
    </row>
    <row r="10" spans="1:3" x14ac:dyDescent="0.2">
      <c r="A10" s="1">
        <v>0.390625</v>
      </c>
      <c r="B10" s="1">
        <v>0.9</v>
      </c>
      <c r="C10" s="1">
        <v>0.8</v>
      </c>
    </row>
    <row r="11" spans="1:3" x14ac:dyDescent="0.2">
      <c r="A11" s="1">
        <v>0.19531299999999999</v>
      </c>
      <c r="B11" s="1">
        <v>0.9</v>
      </c>
      <c r="C11" s="1">
        <v>1</v>
      </c>
    </row>
    <row r="12" spans="1:3" x14ac:dyDescent="0.2">
      <c r="A12" s="1">
        <v>9.7656000000000007E-2</v>
      </c>
      <c r="B12" s="1">
        <v>1</v>
      </c>
      <c r="C12" s="1">
        <v>1</v>
      </c>
    </row>
    <row r="13" spans="1:3" x14ac:dyDescent="0.2">
      <c r="A13" s="1">
        <v>4.8828000000000003E-2</v>
      </c>
      <c r="B13" s="1">
        <v>1.2</v>
      </c>
      <c r="C13" s="1">
        <v>1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9968-EF4B-394A-95E1-3C6B21753268}">
  <dimension ref="A1:C13"/>
  <sheetViews>
    <sheetView workbookViewId="0"/>
  </sheetViews>
  <sheetFormatPr baseColWidth="10" defaultRowHeight="16" x14ac:dyDescent="0.2"/>
  <cols>
    <col min="1" max="1" width="36.5" bestFit="1" customWidth="1"/>
  </cols>
  <sheetData>
    <row r="1" spans="1:3" x14ac:dyDescent="0.2">
      <c r="A1" s="2" t="s">
        <v>174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1.2</v>
      </c>
      <c r="C2" s="1">
        <v>15.8</v>
      </c>
    </row>
    <row r="3" spans="1:3" x14ac:dyDescent="0.2">
      <c r="A3" s="1">
        <v>50</v>
      </c>
      <c r="B3" s="1">
        <v>1</v>
      </c>
      <c r="C3" s="1">
        <v>15</v>
      </c>
    </row>
    <row r="4" spans="1:3" x14ac:dyDescent="0.2">
      <c r="A4" s="1">
        <v>25</v>
      </c>
      <c r="B4" s="1">
        <v>1.1000000000000001</v>
      </c>
      <c r="C4" s="1">
        <v>17</v>
      </c>
    </row>
    <row r="5" spans="1:3" x14ac:dyDescent="0.2">
      <c r="A5" s="1">
        <v>12.5</v>
      </c>
      <c r="B5" s="1">
        <v>1.2</v>
      </c>
      <c r="C5" s="1">
        <v>17.5</v>
      </c>
    </row>
    <row r="6" spans="1:3" x14ac:dyDescent="0.2">
      <c r="A6" s="1">
        <v>6.25</v>
      </c>
      <c r="B6" s="1">
        <v>1.2</v>
      </c>
      <c r="C6" s="1">
        <v>17.899999999999999</v>
      </c>
    </row>
    <row r="7" spans="1:3" x14ac:dyDescent="0.2">
      <c r="A7" s="1">
        <v>3.125</v>
      </c>
      <c r="B7" s="1">
        <v>1</v>
      </c>
      <c r="C7" s="1">
        <v>18.3</v>
      </c>
    </row>
    <row r="8" spans="1:3" x14ac:dyDescent="0.2">
      <c r="A8" s="1">
        <v>1.5625</v>
      </c>
      <c r="B8" s="1">
        <v>1</v>
      </c>
      <c r="C8" s="1">
        <v>22.3</v>
      </c>
    </row>
    <row r="9" spans="1:3" x14ac:dyDescent="0.2">
      <c r="A9" s="1">
        <v>0.78125</v>
      </c>
      <c r="B9" s="1">
        <v>0.8</v>
      </c>
      <c r="C9" s="1">
        <v>22</v>
      </c>
    </row>
    <row r="10" spans="1:3" x14ac:dyDescent="0.2">
      <c r="A10" s="1">
        <v>0.390625</v>
      </c>
      <c r="B10" s="1">
        <v>1.1000000000000001</v>
      </c>
      <c r="C10" s="1">
        <v>22.4</v>
      </c>
    </row>
    <row r="11" spans="1:3" x14ac:dyDescent="0.2">
      <c r="A11" s="1">
        <v>0.19531299999999999</v>
      </c>
      <c r="B11" s="1">
        <v>1.1000000000000001</v>
      </c>
      <c r="C11" s="1">
        <v>19.899999999999999</v>
      </c>
    </row>
    <row r="12" spans="1:3" x14ac:dyDescent="0.2">
      <c r="A12" s="1">
        <v>9.7656000000000007E-2</v>
      </c>
      <c r="B12" s="1">
        <v>1.1000000000000001</v>
      </c>
      <c r="C12" s="1">
        <v>14.5</v>
      </c>
    </row>
    <row r="13" spans="1:3" x14ac:dyDescent="0.2">
      <c r="A13" s="1">
        <v>4.8828000000000003E-2</v>
      </c>
      <c r="B13" s="1">
        <v>1.1000000000000001</v>
      </c>
      <c r="C13" s="1">
        <v>10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42A7-9190-244F-8462-E182576E6C8D}">
  <dimension ref="A1:D13"/>
  <sheetViews>
    <sheetView workbookViewId="0"/>
  </sheetViews>
  <sheetFormatPr baseColWidth="10" defaultRowHeight="16" x14ac:dyDescent="0.2"/>
  <sheetData>
    <row r="1" spans="1:4" x14ac:dyDescent="0.2">
      <c r="A1" s="2" t="s">
        <v>178</v>
      </c>
      <c r="B1" s="2" t="s">
        <v>175</v>
      </c>
      <c r="C1" s="2" t="s">
        <v>176</v>
      </c>
      <c r="D1" s="2" t="s">
        <v>177</v>
      </c>
    </row>
    <row r="2" spans="1:4" x14ac:dyDescent="0.2">
      <c r="A2" s="1">
        <v>100</v>
      </c>
      <c r="B2" s="1">
        <v>19.899999999999999</v>
      </c>
      <c r="C2" s="1">
        <v>1.9</v>
      </c>
      <c r="D2" s="1">
        <v>15.8</v>
      </c>
    </row>
    <row r="3" spans="1:4" x14ac:dyDescent="0.2">
      <c r="A3" s="1">
        <v>50</v>
      </c>
      <c r="B3" s="1">
        <v>17.600000000000001</v>
      </c>
      <c r="C3" s="1">
        <v>1.4</v>
      </c>
      <c r="D3" s="1">
        <v>15</v>
      </c>
    </row>
    <row r="4" spans="1:4" x14ac:dyDescent="0.2">
      <c r="A4" s="1">
        <v>25</v>
      </c>
      <c r="B4" s="1">
        <v>18.8</v>
      </c>
      <c r="C4" s="1">
        <v>1.3</v>
      </c>
      <c r="D4" s="1">
        <v>17</v>
      </c>
    </row>
    <row r="5" spans="1:4" x14ac:dyDescent="0.2">
      <c r="A5" s="1">
        <v>12.5</v>
      </c>
      <c r="B5" s="1">
        <v>18.7</v>
      </c>
      <c r="C5" s="1">
        <v>1.2</v>
      </c>
      <c r="D5" s="1">
        <v>17.5</v>
      </c>
    </row>
    <row r="6" spans="1:4" x14ac:dyDescent="0.2">
      <c r="A6" s="1">
        <v>6.25</v>
      </c>
      <c r="B6" s="1">
        <v>18.3</v>
      </c>
      <c r="C6" s="1">
        <v>1.2</v>
      </c>
      <c r="D6" s="1">
        <v>17.899999999999999</v>
      </c>
    </row>
    <row r="7" spans="1:4" x14ac:dyDescent="0.2">
      <c r="A7" s="1">
        <v>3.125</v>
      </c>
      <c r="B7" s="1">
        <v>17.2</v>
      </c>
      <c r="C7" s="1">
        <v>1</v>
      </c>
      <c r="D7" s="1">
        <v>18.3</v>
      </c>
    </row>
    <row r="8" spans="1:4" x14ac:dyDescent="0.2">
      <c r="A8" s="1">
        <v>1.5625</v>
      </c>
      <c r="B8" s="1">
        <v>18.5</v>
      </c>
      <c r="C8" s="1">
        <v>0.9</v>
      </c>
      <c r="D8" s="1">
        <v>22.3</v>
      </c>
    </row>
    <row r="9" spans="1:4" x14ac:dyDescent="0.2">
      <c r="A9" s="1">
        <v>0.78125</v>
      </c>
      <c r="B9" s="1">
        <v>19.899999999999999</v>
      </c>
      <c r="C9" s="1">
        <v>0.8</v>
      </c>
      <c r="D9" s="1">
        <v>22</v>
      </c>
    </row>
    <row r="10" spans="1:4" x14ac:dyDescent="0.2">
      <c r="A10" s="1">
        <v>0.390625</v>
      </c>
      <c r="B10" s="1">
        <v>19.2</v>
      </c>
      <c r="C10" s="1">
        <v>0.8</v>
      </c>
      <c r="D10" s="1">
        <v>22.4</v>
      </c>
    </row>
    <row r="11" spans="1:4" x14ac:dyDescent="0.2">
      <c r="A11" s="1">
        <v>0.19531299999999999</v>
      </c>
      <c r="B11" s="1">
        <v>16.399999999999999</v>
      </c>
      <c r="C11" s="1">
        <v>1</v>
      </c>
      <c r="D11" s="1">
        <v>19.899999999999999</v>
      </c>
    </row>
    <row r="12" spans="1:4" x14ac:dyDescent="0.2">
      <c r="A12" s="1">
        <v>9.7656000000000007E-2</v>
      </c>
      <c r="B12" s="1">
        <v>12.2</v>
      </c>
      <c r="C12" s="1">
        <v>1</v>
      </c>
      <c r="D12" s="1">
        <v>14.5</v>
      </c>
    </row>
    <row r="13" spans="1:4" x14ac:dyDescent="0.2">
      <c r="A13" s="1">
        <v>4.8828000000000003E-2</v>
      </c>
      <c r="B13" s="1">
        <v>8.5</v>
      </c>
      <c r="C13" s="1">
        <v>1.2</v>
      </c>
      <c r="D13" s="1">
        <v>10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6DD5B-6CC1-D942-86F1-4F779E700AE1}">
  <dimension ref="A1:C13"/>
  <sheetViews>
    <sheetView workbookViewId="0">
      <selection activeCell="E10" sqref="E10"/>
    </sheetView>
  </sheetViews>
  <sheetFormatPr baseColWidth="10" defaultRowHeight="16" x14ac:dyDescent="0.2"/>
  <cols>
    <col min="1" max="1" width="15.6640625" bestFit="1" customWidth="1"/>
  </cols>
  <sheetData>
    <row r="1" spans="1:3" x14ac:dyDescent="0.2">
      <c r="A1" s="2" t="s">
        <v>182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5.7</v>
      </c>
      <c r="C2" s="1">
        <v>9.3000000000000007</v>
      </c>
    </row>
    <row r="3" spans="1:3" x14ac:dyDescent="0.2">
      <c r="A3" s="1">
        <v>50</v>
      </c>
      <c r="B3" s="1">
        <v>7.1</v>
      </c>
      <c r="C3" s="1">
        <v>10</v>
      </c>
    </row>
    <row r="4" spans="1:3" x14ac:dyDescent="0.2">
      <c r="A4" s="1">
        <v>25</v>
      </c>
      <c r="B4" s="1">
        <v>11</v>
      </c>
      <c r="C4" s="1">
        <v>13.1</v>
      </c>
    </row>
    <row r="5" spans="1:3" x14ac:dyDescent="0.2">
      <c r="A5" s="1">
        <v>12.5</v>
      </c>
      <c r="B5" s="1">
        <v>14.5</v>
      </c>
      <c r="C5" s="1">
        <v>17.5</v>
      </c>
    </row>
    <row r="6" spans="1:3" x14ac:dyDescent="0.2">
      <c r="A6" s="1">
        <v>6.25</v>
      </c>
      <c r="B6" s="1">
        <v>19.5</v>
      </c>
      <c r="C6" s="1">
        <v>20.6</v>
      </c>
    </row>
    <row r="7" spans="1:3" x14ac:dyDescent="0.2">
      <c r="A7" s="1">
        <v>3.125</v>
      </c>
      <c r="B7" s="1">
        <v>20.8</v>
      </c>
      <c r="C7" s="1">
        <v>21</v>
      </c>
    </row>
    <row r="8" spans="1:3" x14ac:dyDescent="0.2">
      <c r="A8" s="1">
        <v>1.5625</v>
      </c>
      <c r="B8" s="1">
        <v>21.2</v>
      </c>
      <c r="C8" s="1">
        <v>20.6</v>
      </c>
    </row>
    <row r="9" spans="1:3" x14ac:dyDescent="0.2">
      <c r="A9" s="1">
        <v>0.78125</v>
      </c>
      <c r="B9" s="1">
        <v>22.6</v>
      </c>
      <c r="C9" s="1">
        <v>22.2</v>
      </c>
    </row>
    <row r="10" spans="1:3" x14ac:dyDescent="0.2">
      <c r="A10" s="1">
        <v>0.390625</v>
      </c>
      <c r="B10" s="1">
        <v>25.2</v>
      </c>
      <c r="C10" s="1">
        <v>21.7</v>
      </c>
    </row>
    <row r="11" spans="1:3" x14ac:dyDescent="0.2">
      <c r="A11" s="1">
        <v>0.19531299999999999</v>
      </c>
      <c r="B11" s="1">
        <v>26.9</v>
      </c>
      <c r="C11" s="1">
        <v>20.7</v>
      </c>
    </row>
    <row r="12" spans="1:3" x14ac:dyDescent="0.2">
      <c r="A12" s="1">
        <v>9.7656000000000007E-2</v>
      </c>
      <c r="B12" s="1">
        <v>23.3</v>
      </c>
      <c r="C12" s="1">
        <v>18.399999999999999</v>
      </c>
    </row>
    <row r="13" spans="1:3" x14ac:dyDescent="0.2">
      <c r="A13" s="1">
        <v>4.8828000000000003E-2</v>
      </c>
      <c r="B13" s="1">
        <v>23.9</v>
      </c>
      <c r="C13" s="1">
        <v>22.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F92AC-DC2A-0041-820F-6FCB9BB13E58}">
  <dimension ref="A1:C13"/>
  <sheetViews>
    <sheetView workbookViewId="0">
      <selection activeCell="N12" sqref="N12"/>
    </sheetView>
  </sheetViews>
  <sheetFormatPr baseColWidth="10" defaultRowHeight="16" x14ac:dyDescent="0.2"/>
  <sheetData>
    <row r="1" spans="1:3" x14ac:dyDescent="0.2">
      <c r="A1" s="2" t="s">
        <v>181</v>
      </c>
      <c r="B1" s="2" t="s">
        <v>171</v>
      </c>
      <c r="C1" s="2" t="s">
        <v>12</v>
      </c>
    </row>
    <row r="2" spans="1:3" x14ac:dyDescent="0.2">
      <c r="A2" s="1">
        <v>100</v>
      </c>
      <c r="B2" s="1">
        <v>7</v>
      </c>
      <c r="C2" s="1">
        <v>9.1</v>
      </c>
    </row>
    <row r="3" spans="1:3" x14ac:dyDescent="0.2">
      <c r="A3" s="1">
        <v>50</v>
      </c>
      <c r="B3" s="1">
        <v>5.3</v>
      </c>
      <c r="C3" s="1">
        <v>9.3000000000000007</v>
      </c>
    </row>
    <row r="4" spans="1:3" x14ac:dyDescent="0.2">
      <c r="A4" s="1">
        <v>25</v>
      </c>
      <c r="B4" s="1">
        <v>5.2</v>
      </c>
      <c r="C4" s="1">
        <v>6</v>
      </c>
    </row>
    <row r="5" spans="1:3" x14ac:dyDescent="0.2">
      <c r="A5" s="1">
        <v>12.5</v>
      </c>
      <c r="B5" s="1">
        <v>6.4</v>
      </c>
      <c r="C5" s="1">
        <v>5.5</v>
      </c>
    </row>
    <row r="6" spans="1:3" x14ac:dyDescent="0.2">
      <c r="A6" s="1">
        <v>6.25</v>
      </c>
      <c r="B6" s="1">
        <v>5.9</v>
      </c>
      <c r="C6" s="1">
        <v>6.4</v>
      </c>
    </row>
    <row r="7" spans="1:3" x14ac:dyDescent="0.2">
      <c r="A7" s="1">
        <v>3.125</v>
      </c>
      <c r="B7" s="1">
        <v>6.2</v>
      </c>
      <c r="C7" s="1">
        <v>6</v>
      </c>
    </row>
    <row r="8" spans="1:3" x14ac:dyDescent="0.2">
      <c r="A8" s="1">
        <v>1.5625</v>
      </c>
      <c r="B8" s="1">
        <v>6.1</v>
      </c>
      <c r="C8" s="1">
        <v>5.7</v>
      </c>
    </row>
    <row r="9" spans="1:3" x14ac:dyDescent="0.2">
      <c r="A9" s="1">
        <v>0.78125</v>
      </c>
      <c r="B9" s="1">
        <v>5.2</v>
      </c>
      <c r="C9" s="1">
        <v>5.9</v>
      </c>
    </row>
    <row r="10" spans="1:3" x14ac:dyDescent="0.2">
      <c r="A10" s="1">
        <v>0.390625</v>
      </c>
      <c r="B10" s="1">
        <v>2.8</v>
      </c>
      <c r="C10" s="1">
        <v>3.1</v>
      </c>
    </row>
    <row r="11" spans="1:3" x14ac:dyDescent="0.2">
      <c r="A11" s="1">
        <v>0.19531299999999999</v>
      </c>
      <c r="B11" s="1">
        <v>1.3</v>
      </c>
      <c r="C11" s="1">
        <v>1.6</v>
      </c>
    </row>
    <row r="12" spans="1:3" x14ac:dyDescent="0.2">
      <c r="A12" s="1">
        <v>9.7656000000000007E-2</v>
      </c>
      <c r="B12" s="1">
        <v>1</v>
      </c>
      <c r="C12" s="1">
        <v>0.9</v>
      </c>
    </row>
    <row r="13" spans="1:3" x14ac:dyDescent="0.2">
      <c r="A13" s="1">
        <v>4.8828000000000003E-2</v>
      </c>
      <c r="B13" s="1">
        <v>1.1000000000000001</v>
      </c>
      <c r="C13" s="1">
        <v>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B</vt:lpstr>
      <vt:lpstr>2J</vt:lpstr>
      <vt:lpstr>3C</vt:lpstr>
      <vt:lpstr>4A</vt:lpstr>
      <vt:lpstr>4B</vt:lpstr>
      <vt:lpstr>4C</vt:lpstr>
      <vt:lpstr>4D</vt:lpstr>
      <vt:lpstr>4E</vt:lpstr>
      <vt:lpstr>4F</vt:lpstr>
      <vt:lpstr>4G</vt:lpstr>
      <vt:lpstr>4H</vt:lpstr>
      <vt:lpstr>5B</vt:lpstr>
      <vt:lpstr>5C</vt:lpstr>
      <vt:lpstr>5D</vt:lpstr>
      <vt:lpstr>5E</vt:lpstr>
      <vt:lpstr>5F</vt:lpstr>
      <vt:lpstr>5G</vt:lpstr>
      <vt:lpstr>5H</vt:lpstr>
      <vt:lpstr>6A-C</vt:lpstr>
      <vt:lpstr>6D</vt:lpstr>
      <vt:lpstr>7B</vt:lpstr>
      <vt:lpstr>7C</vt:lpstr>
      <vt:lpstr>7D</vt:lpstr>
      <vt:lpstr>7E</vt:lpstr>
      <vt:lpstr>7F</vt:lpstr>
      <vt:lpstr>7G</vt:lpstr>
      <vt:lpstr>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aunders, Ph.D.</dc:creator>
  <cp:lastModifiedBy>Kevin Saunders, Ph.D.</cp:lastModifiedBy>
  <dcterms:created xsi:type="dcterms:W3CDTF">2024-06-01T21:32:40Z</dcterms:created>
  <dcterms:modified xsi:type="dcterms:W3CDTF">2024-06-02T11:17:44Z</dcterms:modified>
</cp:coreProperties>
</file>